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ositive mode" sheetId="1" state="visible" r:id="rId2"/>
    <sheet name="negative mode" sheetId="2" state="visible" r:id="rId3"/>
  </sheets>
  <definedNames>
    <definedName function="false" hidden="false" localSheetId="0" name="Excel_BuiltIn__FilterDatabase" vbProcedure="false">'Positive mode'!$A$1:$I$209</definedName>
    <definedName function="false" hidden="false" localSheetId="1" name="Excel_BuiltIn__FilterDatabase" vbProcedure="false">'negative mode'!$A$1:$I$2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6" uniqueCount="1130">
  <si>
    <t xml:space="preserve">Name</t>
  </si>
  <si>
    <t xml:space="preserve">Formula</t>
  </si>
  <si>
    <t xml:space="preserve">CAS_num</t>
  </si>
  <si>
    <t xml:space="preserve">Class</t>
  </si>
  <si>
    <t xml:space="preserve">Annot. DeltaMass [ppm]</t>
  </si>
  <si>
    <t xml:space="preserve">Annotation MW</t>
  </si>
  <si>
    <t xml:space="preserve">Calc. MW</t>
  </si>
  <si>
    <t xml:space="preserve">RT [min]</t>
  </si>
  <si>
    <t xml:space="preserve">Area: 221009-528001-SHCZF-P.raw (F1)</t>
  </si>
  <si>
    <r>
      <rPr>
        <sz val="10"/>
        <rFont val="Arial"/>
        <family val="2"/>
      </rPr>
      <t xml:space="preserve">Concentration</t>
    </r>
    <r>
      <rPr>
        <sz val="10"/>
        <rFont val="Noto Sans"/>
        <family val="2"/>
      </rPr>
      <t xml:space="preserve">（</t>
    </r>
    <r>
      <rPr>
        <sz val="10"/>
        <rFont val="Calibri"/>
        <family val="2"/>
      </rPr>
      <t xml:space="preserve">μ</t>
    </r>
    <r>
      <rPr>
        <sz val="10"/>
        <rFont val="宋体"/>
        <family val="0"/>
        <charset val="134"/>
      </rPr>
      <t xml:space="preserve">g/g</t>
    </r>
    <r>
      <rPr>
        <sz val="10"/>
        <rFont val="Noto Sans"/>
        <family val="2"/>
      </rPr>
      <t xml:space="preserve">）</t>
    </r>
  </si>
  <si>
    <t xml:space="preserve">3-(3-Nitrophenyl)-2'-acrylonaphthone</t>
  </si>
  <si>
    <t xml:space="preserve">C19 H13 N O3</t>
  </si>
  <si>
    <t xml:space="preserve">22290-84-2</t>
  </si>
  <si>
    <t xml:space="preserve">Linear 1,3-diarylpropanoids</t>
  </si>
  <si>
    <t xml:space="preserve">5-Hydroxymethyl-2-furaldehyde</t>
  </si>
  <si>
    <t xml:space="preserve">C6 H6 O3</t>
  </si>
  <si>
    <t xml:space="preserve">67-47-0</t>
  </si>
  <si>
    <t xml:space="preserve">Organooxygen compounds</t>
  </si>
  <si>
    <t xml:space="preserve">D-(+)-Proline</t>
  </si>
  <si>
    <t xml:space="preserve">C5 H9 N O2</t>
  </si>
  <si>
    <t xml:space="preserve">344-25-2</t>
  </si>
  <si>
    <t xml:space="preserve">Carboxylic acids and derivatives</t>
  </si>
  <si>
    <t xml:space="preserve">Methoxyphenamine</t>
  </si>
  <si>
    <t xml:space="preserve">C11 H17 N O</t>
  </si>
  <si>
    <t xml:space="preserve">93-30-1</t>
  </si>
  <si>
    <t xml:space="preserve">Benzene and substituted derivatives</t>
  </si>
  <si>
    <t xml:space="preserve">(+)-Magnoflorine</t>
  </si>
  <si>
    <t xml:space="preserve">C20 H23 N O4</t>
  </si>
  <si>
    <t xml:space="preserve">2141-09-5</t>
  </si>
  <si>
    <t xml:space="preserve">Aporphines</t>
  </si>
  <si>
    <t xml:space="preserve">(3R,5R)-1,3,5-Trihydroxy-4-{[(2E)-3-(4-hydroxy-3-methoxyphenyl)-2-propenoyl]oxy}cyclohexanecarboxylic acid</t>
  </si>
  <si>
    <t xml:space="preserve">C17 H20 O9</t>
  </si>
  <si>
    <t xml:space="preserve">NA</t>
  </si>
  <si>
    <t xml:space="preserve">DL-Arginine</t>
  </si>
  <si>
    <t xml:space="preserve">C6 H14 N4 O2</t>
  </si>
  <si>
    <t xml:space="preserve">7200-25-1</t>
  </si>
  <si>
    <t xml:space="preserve">Ethylmorphine</t>
  </si>
  <si>
    <t xml:space="preserve">C19 H23 N O3</t>
  </si>
  <si>
    <t xml:space="preserve">76-58-4</t>
  </si>
  <si>
    <t xml:space="preserve">Morphinans</t>
  </si>
  <si>
    <t xml:space="preserve">Choline</t>
  </si>
  <si>
    <t xml:space="preserve">C5 H13 N O</t>
  </si>
  <si>
    <t xml:space="preserve">62-49-7</t>
  </si>
  <si>
    <t xml:space="preserve">Organonitrogen compounds</t>
  </si>
  <si>
    <t xml:space="preserve">Epicatechin</t>
  </si>
  <si>
    <t xml:space="preserve">C15 H14 O6</t>
  </si>
  <si>
    <t xml:space="preserve">490-46-0</t>
  </si>
  <si>
    <t xml:space="preserve">Flavonoids</t>
  </si>
  <si>
    <t xml:space="preserve">{[{[(2R,3S,4R)-5-(4-Amino-2-oxo-1(2H)-pyrimidinyl)-3,4-dihydroxytetrahydro-2-furanyl]methoxy}(hydroxy)phosphoryl]amino}acetic acid</t>
  </si>
  <si>
    <t xml:space="preserve">C11 H17 N4 O9 P</t>
  </si>
  <si>
    <t xml:space="preserve">Others</t>
  </si>
  <si>
    <t xml:space="preserve">lactide</t>
  </si>
  <si>
    <t xml:space="preserve">C6 H8 O4</t>
  </si>
  <si>
    <t xml:space="preserve">95-96-5</t>
  </si>
  <si>
    <t xml:space="preserve">Dioxanes</t>
  </si>
  <si>
    <t xml:space="preserve">N-[(1R)-1-Carboxy-3-(1,3,5,7-tetraoxo-3,5,6,7-tetrahydropyrrolo[3,4-f]isoindol-2(1H)-yl)propyl]-L-leucyl-N-methyl-L-phenylalaninamide</t>
  </si>
  <si>
    <t xml:space="preserve">C30 H33 N5 O8</t>
  </si>
  <si>
    <t xml:space="preserve">DL-Tryptophan</t>
  </si>
  <si>
    <t xml:space="preserve">C11 H12 N2 O2</t>
  </si>
  <si>
    <t xml:space="preserve">54-12-6</t>
  </si>
  <si>
    <t xml:space="preserve">Indoles and derivatives</t>
  </si>
  <si>
    <t xml:space="preserve">p-Coumaraldehyde</t>
  </si>
  <si>
    <t xml:space="preserve">C9 H8 O2</t>
  </si>
  <si>
    <t xml:space="preserve">20711-53-9</t>
  </si>
  <si>
    <t xml:space="preserve">Cinnamaldehydes</t>
  </si>
  <si>
    <t xml:space="preserve">Acetophenone</t>
  </si>
  <si>
    <t xml:space="preserve">C8 H8 O</t>
  </si>
  <si>
    <t xml:space="preserve">98-86-2</t>
  </si>
  <si>
    <t xml:space="preserve">1-O-trans-cinnamoyl-beta-D-glucopyranose</t>
  </si>
  <si>
    <t xml:space="preserve">C15 H18 O7</t>
  </si>
  <si>
    <t xml:space="preserve">40004-96-4</t>
  </si>
  <si>
    <t xml:space="preserve">Cinnamic acids and derivatives</t>
  </si>
  <si>
    <t xml:space="preserve">Phenylacetylene</t>
  </si>
  <si>
    <t xml:space="preserve">C8 H6</t>
  </si>
  <si>
    <t xml:space="preserve">536-74-3</t>
  </si>
  <si>
    <t xml:space="preserve">L-Pyroglutamic acid</t>
  </si>
  <si>
    <t xml:space="preserve">C5 H7 N O3</t>
  </si>
  <si>
    <t xml:space="preserve">98-79-3</t>
  </si>
  <si>
    <t xml:space="preserve">Cinnamic acid</t>
  </si>
  <si>
    <t xml:space="preserve">140-10-3</t>
  </si>
  <si>
    <t xml:space="preserve">Adenosine</t>
  </si>
  <si>
    <t xml:space="preserve">C10 H13 N5 O4</t>
  </si>
  <si>
    <t xml:space="preserve">58-61-7</t>
  </si>
  <si>
    <t xml:space="preserve">Purine nucleosides</t>
  </si>
  <si>
    <t xml:space="preserve">L-Norleucine</t>
  </si>
  <si>
    <t xml:space="preserve">C6 H13 N O2</t>
  </si>
  <si>
    <t xml:space="preserve">327-57-1</t>
  </si>
  <si>
    <t xml:space="preserve">Dimethyl 1-(tetrahydro-2-furanylmethyl)-4-(3,4,5-trimethoxyphenyl)-1,4-dihydro-3,5-pyridinedicarboxylate</t>
  </si>
  <si>
    <t xml:space="preserve">C23 H29 N O8</t>
  </si>
  <si>
    <t xml:space="preserve">Pyridines and derivatives</t>
  </si>
  <si>
    <t xml:space="preserve">7-Ethoxycoumarin</t>
  </si>
  <si>
    <t xml:space="preserve">C11 H10 O3</t>
  </si>
  <si>
    <t xml:space="preserve">31005-02-4</t>
  </si>
  <si>
    <t xml:space="preserve">Coumarins and derivatives</t>
  </si>
  <si>
    <t xml:space="preserve">codeinone</t>
  </si>
  <si>
    <t xml:space="preserve">C18 H19 N O3</t>
  </si>
  <si>
    <t xml:space="preserve">467-13-0</t>
  </si>
  <si>
    <t xml:space="preserve">6β-Naltrexol</t>
  </si>
  <si>
    <t xml:space="preserve">C20 H25 N O4</t>
  </si>
  <si>
    <t xml:space="preserve">49625-89-0</t>
  </si>
  <si>
    <t xml:space="preserve">Phenanthrenes and derivatives</t>
  </si>
  <si>
    <t xml:space="preserve">NL8513000</t>
  </si>
  <si>
    <t xml:space="preserve">C11 H13 N O2</t>
  </si>
  <si>
    <t xml:space="preserve">2JXY218SZI</t>
  </si>
  <si>
    <t xml:space="preserve">C10 H13 N O</t>
  </si>
  <si>
    <t xml:space="preserve">877-95-2</t>
  </si>
  <si>
    <t xml:space="preserve">Picrotoxinin</t>
  </si>
  <si>
    <t xml:space="preserve">C15 H16 O6</t>
  </si>
  <si>
    <t xml:space="preserve">17617-45-7</t>
  </si>
  <si>
    <t xml:space="preserve">Furopyrans</t>
  </si>
  <si>
    <t xml:space="preserve">Iminodimethanethiol</t>
  </si>
  <si>
    <t xml:space="preserve">C2 H7 N S2</t>
  </si>
  <si>
    <t xml:space="preserve">Thiohemiaminal derivatives</t>
  </si>
  <si>
    <t xml:space="preserve">1-{[(3S,4S,5R)-2,3,4-Trihydroxy-5-(hydroxymethyl)tetrahydro-2-furanyl]methyl}-2-pyrrolidinecarboxylic acid (non-preferred name)</t>
  </si>
  <si>
    <t xml:space="preserve">C11 H19 N O7</t>
  </si>
  <si>
    <t xml:space="preserve">Chlorogenic acid</t>
  </si>
  <si>
    <t xml:space="preserve">C16 H18 O9</t>
  </si>
  <si>
    <t xml:space="preserve">202650-88-2</t>
  </si>
  <si>
    <t xml:space="preserve">7-Hydroxy-4-methylcoumarin</t>
  </si>
  <si>
    <t xml:space="preserve">C10 H8 O3</t>
  </si>
  <si>
    <t xml:space="preserve">90-33-5</t>
  </si>
  <si>
    <t xml:space="preserve">6-Acetylcodeine</t>
  </si>
  <si>
    <t xml:space="preserve">6703-27-1</t>
  </si>
  <si>
    <t xml:space="preserve">Dinotefuran</t>
  </si>
  <si>
    <t xml:space="preserve">C7 H14 N4 O3</t>
  </si>
  <si>
    <t xml:space="preserve">165252-70-0</t>
  </si>
  <si>
    <t xml:space="preserve">Demethyleneberberine</t>
  </si>
  <si>
    <t xml:space="preserve">C19 H17 N O4</t>
  </si>
  <si>
    <t xml:space="preserve">25459-91-0</t>
  </si>
  <si>
    <t xml:space="preserve">Protoberberine alkaloids and derivatives</t>
  </si>
  <si>
    <t xml:space="preserve">7-Hydroxycoumarine</t>
  </si>
  <si>
    <t xml:space="preserve">C9 H6 O3</t>
  </si>
  <si>
    <t xml:space="preserve">93-35-6</t>
  </si>
  <si>
    <t xml:space="preserve">MFCD00024401</t>
  </si>
  <si>
    <t xml:space="preserve">C12 H18 N4 O4</t>
  </si>
  <si>
    <t xml:space="preserve">2-Hydroxycinnamic acid</t>
  </si>
  <si>
    <t xml:space="preserve">C9 H8 O3</t>
  </si>
  <si>
    <t xml:space="preserve">614-60-8</t>
  </si>
  <si>
    <t xml:space="preserve">L-Leucine</t>
  </si>
  <si>
    <t xml:space="preserve">61-90-5</t>
  </si>
  <si>
    <t xml:space="preserve">Sarracenin</t>
  </si>
  <si>
    <t xml:space="preserve">C11 H14 O5</t>
  </si>
  <si>
    <t xml:space="preserve">59653-37-1</t>
  </si>
  <si>
    <t xml:space="preserve">Betaine</t>
  </si>
  <si>
    <t xml:space="preserve">C5 H11 N O2</t>
  </si>
  <si>
    <t xml:space="preserve">107-43-7</t>
  </si>
  <si>
    <t xml:space="preserve">Columbianetin</t>
  </si>
  <si>
    <t xml:space="preserve">C14 H14 O4</t>
  </si>
  <si>
    <t xml:space="preserve">3804-70-4</t>
  </si>
  <si>
    <t xml:space="preserve">3,4,5-Trimethoxyphenylacetic acid</t>
  </si>
  <si>
    <t xml:space="preserve">951-82-6</t>
  </si>
  <si>
    <t xml:space="preserve">Phenol ethers</t>
  </si>
  <si>
    <t xml:space="preserve">4-Coumaric acid</t>
  </si>
  <si>
    <t xml:space="preserve">7400-08-0</t>
  </si>
  <si>
    <t xml:space="preserve">Ferulic acid</t>
  </si>
  <si>
    <t xml:space="preserve">C10 H10 O4</t>
  </si>
  <si>
    <t xml:space="preserve">537-98-4</t>
  </si>
  <si>
    <t xml:space="preserve">Limonin</t>
  </si>
  <si>
    <t xml:space="preserve">C26 H30 O8</t>
  </si>
  <si>
    <t xml:space="preserve">1180-71-8</t>
  </si>
  <si>
    <t xml:space="preserve">Prenol lipids</t>
  </si>
  <si>
    <t xml:space="preserve">Tetrahydropalmatin</t>
  </si>
  <si>
    <t xml:space="preserve">C21 H25 N O4</t>
  </si>
  <si>
    <t xml:space="preserve">10097-84-4</t>
  </si>
  <si>
    <t xml:space="preserve">D-(+)-Pipecolinic acid</t>
  </si>
  <si>
    <t xml:space="preserve">C6 H11 N O2</t>
  </si>
  <si>
    <t xml:space="preserve">1723-00-8</t>
  </si>
  <si>
    <t xml:space="preserve">β-Elemonic acid</t>
  </si>
  <si>
    <t xml:space="preserve">C30 H46 O3</t>
  </si>
  <si>
    <t xml:space="preserve">28282-25-9</t>
  </si>
  <si>
    <t xml:space="preserve">O-methylarmepavine</t>
  </si>
  <si>
    <t xml:space="preserve">C20 H25 N O3</t>
  </si>
  <si>
    <t xml:space="preserve">1934-93-6</t>
  </si>
  <si>
    <t xml:space="preserve">Isoquinolines and derivatives</t>
  </si>
  <si>
    <t xml:space="preserve">Tetrahydrosappanone A Trimethyl Ether</t>
  </si>
  <si>
    <t xml:space="preserve">C19 H22 O5</t>
  </si>
  <si>
    <t xml:space="preserve">Homoisoflavonoids</t>
  </si>
  <si>
    <t xml:space="preserve">NCGC00380895-01_C27H36O12_1-Cyclohexene-1-carboxylic acid, 4-[[6-O-[(2E)-3-(4-hydroxy-3,5-dimethoxyphenyl)-1-oxo-2-propen-1-yl]-beta-D-glucopyranosyl]oxy]-2,6,6-trimethyl-</t>
  </si>
  <si>
    <t xml:space="preserve">C27 H36 O12</t>
  </si>
  <si>
    <t xml:space="preserve">Fatty Acyls</t>
  </si>
  <si>
    <t xml:space="preserve">Adenine</t>
  </si>
  <si>
    <t xml:space="preserve">C5 H5 N5</t>
  </si>
  <si>
    <t xml:space="preserve">73-24-5</t>
  </si>
  <si>
    <t xml:space="preserve">Imidazopyrimidines</t>
  </si>
  <si>
    <t xml:space="preserve">Lawsone</t>
  </si>
  <si>
    <t xml:space="preserve">C10 H6 O3</t>
  </si>
  <si>
    <t xml:space="preserve">83-72-7</t>
  </si>
  <si>
    <t xml:space="preserve">Naphthalenes</t>
  </si>
  <si>
    <t xml:space="preserve">(-)-Epicatechin</t>
  </si>
  <si>
    <t xml:space="preserve">Berberrubine</t>
  </si>
  <si>
    <t xml:space="preserve">C19 H15 N O4</t>
  </si>
  <si>
    <t xml:space="preserve">15401-69-1</t>
  </si>
  <si>
    <t xml:space="preserve">Guanosine</t>
  </si>
  <si>
    <t xml:space="preserve">C10 H13 N5 O5</t>
  </si>
  <si>
    <t xml:space="preserve">118-00-3</t>
  </si>
  <si>
    <t xml:space="preserve">trans-Ferulic acid; [M+H-H2O]+</t>
  </si>
  <si>
    <r>
      <rPr>
        <sz val="10"/>
        <rFont val="Arial"/>
        <family val="2"/>
      </rPr>
      <t xml:space="preserve">Eriodictyol </t>
    </r>
    <r>
      <rPr>
        <sz val="10"/>
        <rFont val="Noto Sans"/>
        <family val="2"/>
      </rPr>
      <t xml:space="preserve">圣草酚</t>
    </r>
  </si>
  <si>
    <t xml:space="preserve">C15 H12 O6</t>
  </si>
  <si>
    <t xml:space="preserve">552-58-9</t>
  </si>
  <si>
    <t xml:space="preserve">N-Fructosyl isoleucine</t>
  </si>
  <si>
    <t xml:space="preserve">C12 H23 N O7</t>
  </si>
  <si>
    <t xml:space="preserve">(2R)-5-Methoxy-2-methyl-2,3,8,9-tetrahydro-4H-furo[2,3-H]chromen-4-one</t>
  </si>
  <si>
    <t xml:space="preserve">C13 H14 O4</t>
  </si>
  <si>
    <t xml:space="preserve">Benzopyrans</t>
  </si>
  <si>
    <t xml:space="preserve">Glycitein</t>
  </si>
  <si>
    <t xml:space="preserve">C16 H12 O5</t>
  </si>
  <si>
    <t xml:space="preserve">40957-83-3</t>
  </si>
  <si>
    <t xml:space="preserve">Isoflavonoids</t>
  </si>
  <si>
    <t xml:space="preserve">N-Fructosyl phenylalanine</t>
  </si>
  <si>
    <t xml:space="preserve">C15 H21 N O7</t>
  </si>
  <si>
    <t xml:space="preserve">Jasminoside B</t>
  </si>
  <si>
    <t xml:space="preserve">C16 H26 O8</t>
  </si>
  <si>
    <t xml:space="preserve">214125-04-9</t>
  </si>
  <si>
    <t xml:space="preserve">(9Z,12E)-15,16-dihydroxyoctadeca-9,12-dienoic acid</t>
  </si>
  <si>
    <t xml:space="preserve">C18 H32 O4</t>
  </si>
  <si>
    <t xml:space="preserve">Isoliquiritigenin</t>
  </si>
  <si>
    <t xml:space="preserve">C15 H12 O4</t>
  </si>
  <si>
    <t xml:space="preserve">961-29-5</t>
  </si>
  <si>
    <t xml:space="preserve">Pelargonidin</t>
  </si>
  <si>
    <t xml:space="preserve">C15 H10 O5</t>
  </si>
  <si>
    <t xml:space="preserve">7690-51-9</t>
  </si>
  <si>
    <t xml:space="preserve">Procyanidin B1</t>
  </si>
  <si>
    <t xml:space="preserve">C30 H26 O12</t>
  </si>
  <si>
    <t xml:space="preserve">20315-25-7</t>
  </si>
  <si>
    <t xml:space="preserve">4-Guanidinobutyric acid</t>
  </si>
  <si>
    <t xml:space="preserve">C5 H11 N3 O2</t>
  </si>
  <si>
    <t xml:space="preserve">463-00-3</t>
  </si>
  <si>
    <t xml:space="preserve">Aloe-emodin</t>
  </si>
  <si>
    <t xml:space="preserve">481-72-1</t>
  </si>
  <si>
    <t xml:space="preserve">Anthracenes</t>
  </si>
  <si>
    <t xml:space="preserve">7-Methyl-3-methylene-6-(3-oxobutyl)-3,3a,4,7,8,8a-hexahydro-2H-cyclohepta[b]furan-2-one</t>
  </si>
  <si>
    <t xml:space="preserve">C15 H20 O3</t>
  </si>
  <si>
    <t xml:space="preserve">Crocetin</t>
  </si>
  <si>
    <t xml:space="preserve">C20 H24 O4</t>
  </si>
  <si>
    <t xml:space="preserve">27876-94-4</t>
  </si>
  <si>
    <t xml:space="preserve">Nodakenin</t>
  </si>
  <si>
    <t xml:space="preserve">C20 H24 O9</t>
  </si>
  <si>
    <t xml:space="preserve">495-31-8</t>
  </si>
  <si>
    <t xml:space="preserve">Isoferulic acid</t>
  </si>
  <si>
    <t xml:space="preserve">25522-33-2</t>
  </si>
  <si>
    <t xml:space="preserve">3-Aminoacetophenon</t>
  </si>
  <si>
    <t xml:space="preserve">C8 H9 N O</t>
  </si>
  <si>
    <t xml:space="preserve">99-03-6</t>
  </si>
  <si>
    <t xml:space="preserve">6-Methylcoumarin</t>
  </si>
  <si>
    <t xml:space="preserve">C10 H8 O2</t>
  </si>
  <si>
    <t xml:space="preserve">92-48-8</t>
  </si>
  <si>
    <t xml:space="preserve">3,4-Dihydroxybenzaldehyde</t>
  </si>
  <si>
    <t xml:space="preserve">C7 H6 O3</t>
  </si>
  <si>
    <t xml:space="preserve">139-85-5</t>
  </si>
  <si>
    <t xml:space="preserve">4-Indolecarbaldehyde</t>
  </si>
  <si>
    <t xml:space="preserve">C9 H7 N O</t>
  </si>
  <si>
    <t xml:space="preserve">1047-86-6</t>
  </si>
  <si>
    <t xml:space="preserve">Chrysin</t>
  </si>
  <si>
    <t xml:space="preserve">C15 H10 O4</t>
  </si>
  <si>
    <t xml:space="preserve">480-40-0</t>
  </si>
  <si>
    <t xml:space="preserve">Metharbital</t>
  </si>
  <si>
    <t xml:space="preserve">C9 H14 N2 O3</t>
  </si>
  <si>
    <t xml:space="preserve">50-11-3</t>
  </si>
  <si>
    <t xml:space="preserve">Diazines</t>
  </si>
  <si>
    <t xml:space="preserve">Pyrenocin A putative</t>
  </si>
  <si>
    <t xml:space="preserve">C11 H12 O4</t>
  </si>
  <si>
    <t xml:space="preserve">76868-97-8</t>
  </si>
  <si>
    <t xml:space="preserve">6-Acetylmorphine</t>
  </si>
  <si>
    <t xml:space="preserve">C19 H21 N O4</t>
  </si>
  <si>
    <t xml:space="preserve">2784-73-8</t>
  </si>
  <si>
    <t xml:space="preserve">MDMA Methylene homolog</t>
  </si>
  <si>
    <t xml:space="preserve">C12 H17 N O2</t>
  </si>
  <si>
    <t xml:space="preserve">1518611-82-9</t>
  </si>
  <si>
    <t xml:space="preserve">Benzodioxoles</t>
  </si>
  <si>
    <t xml:space="preserve">(2S)-2-phenyl-7-[(2S,3R,4S,5S,6R)-3,4,5-trihydroxy-6-(hydroxymethyl)oxan-2-yl]oxy-2,3-dihydrochromen-4-one</t>
  </si>
  <si>
    <t xml:space="preserve">C21 H22 O8</t>
  </si>
  <si>
    <t xml:space="preserve">138166-64-0</t>
  </si>
  <si>
    <t xml:space="preserve">Kojic acid</t>
  </si>
  <si>
    <t xml:space="preserve">C6 H6 O4</t>
  </si>
  <si>
    <t xml:space="preserve">501-30-4</t>
  </si>
  <si>
    <t xml:space="preserve">Pyrans</t>
  </si>
  <si>
    <t xml:space="preserve">Anhydrobrazilic Acid</t>
  </si>
  <si>
    <t xml:space="preserve">C12 H10 O5</t>
  </si>
  <si>
    <t xml:space="preserve">29107-21-9</t>
  </si>
  <si>
    <t xml:space="preserve">2,5-DMMA</t>
  </si>
  <si>
    <t xml:space="preserve">C12 H19 N O2</t>
  </si>
  <si>
    <t xml:space="preserve">54687-43-3</t>
  </si>
  <si>
    <t xml:space="preserve">4-AMINOBUTANOATE</t>
  </si>
  <si>
    <t xml:space="preserve">C4 H9 N O2</t>
  </si>
  <si>
    <t xml:space="preserve">56-12-2</t>
  </si>
  <si>
    <t xml:space="preserve">Catechin gallate</t>
  </si>
  <si>
    <t xml:space="preserve">C22 H18 O10</t>
  </si>
  <si>
    <t xml:space="preserve">130405-40-2</t>
  </si>
  <si>
    <t xml:space="preserve">Rutin</t>
  </si>
  <si>
    <t xml:space="preserve">C27 H30 O16</t>
  </si>
  <si>
    <t xml:space="preserve">153-18-4</t>
  </si>
  <si>
    <t xml:space="preserve">Butyl 4-aminobenzoate</t>
  </si>
  <si>
    <t xml:space="preserve">C11 H15 N O2</t>
  </si>
  <si>
    <t xml:space="preserve">94-25-7</t>
  </si>
  <si>
    <t xml:space="preserve">Acetylarginine</t>
  </si>
  <si>
    <t xml:space="preserve">C8 H16 N4 O3</t>
  </si>
  <si>
    <t xml:space="preserve">35436-73-8</t>
  </si>
  <si>
    <t xml:space="preserve">Liquiritin</t>
  </si>
  <si>
    <t xml:space="preserve">C21 H22 O9</t>
  </si>
  <si>
    <t xml:space="preserve">551-15-5</t>
  </si>
  <si>
    <t xml:space="preserve">N-Acetylhistamine</t>
  </si>
  <si>
    <t xml:space="preserve">C7 H11 N3 O</t>
  </si>
  <si>
    <t xml:space="preserve">673-49-4</t>
  </si>
  <si>
    <t xml:space="preserve">Nicotinamide</t>
  </si>
  <si>
    <t xml:space="preserve">C6 H6 N2 O</t>
  </si>
  <si>
    <t xml:space="preserve">98-92-0</t>
  </si>
  <si>
    <t xml:space="preserve">7,8-Dihydroxy-4-methylcoumarin</t>
  </si>
  <si>
    <t xml:space="preserve">C10 H8 O4</t>
  </si>
  <si>
    <t xml:space="preserve">2107-77-9</t>
  </si>
  <si>
    <t xml:space="preserve">Anethole</t>
  </si>
  <si>
    <t xml:space="preserve">C10 H12 O</t>
  </si>
  <si>
    <t xml:space="preserve">4180-23-8</t>
  </si>
  <si>
    <t xml:space="preserve">2,3,4,9-Tetrahydro-1H-β-carboline-3-carboxylic acid</t>
  </si>
  <si>
    <t xml:space="preserve">C12 H12 N2 O2</t>
  </si>
  <si>
    <t xml:space="preserve">42438-90-4</t>
  </si>
  <si>
    <t xml:space="preserve">(+)-Costunolide</t>
  </si>
  <si>
    <t xml:space="preserve">C15 H20 O2</t>
  </si>
  <si>
    <t xml:space="preserve">553-21-9</t>
  </si>
  <si>
    <t xml:space="preserve">4-Methylumbelliferyl-α-D-glucopyranoside</t>
  </si>
  <si>
    <t xml:space="preserve">C16 H18 O8</t>
  </si>
  <si>
    <t xml:space="preserve">17833-43-1</t>
  </si>
  <si>
    <t xml:space="preserve">Glutamate</t>
  </si>
  <si>
    <t xml:space="preserve">C5 H9 N O4</t>
  </si>
  <si>
    <t xml:space="preserve">56-86-0</t>
  </si>
  <si>
    <t xml:space="preserve">Pipecolic acid</t>
  </si>
  <si>
    <t xml:space="preserve">535-75-1</t>
  </si>
  <si>
    <t xml:space="preserve">NCGC00385000-01_C15H18O8_beta-D-Glucopyranose, 1-O-[(2E)-3-(2-hydroxyphenyl)-1-oxo-2-propen-1-yl]-</t>
  </si>
  <si>
    <t xml:space="preserve">C15 H18 O8</t>
  </si>
  <si>
    <t xml:space="preserve">Sinapyl aldehyde</t>
  </si>
  <si>
    <t xml:space="preserve">4206-58-0</t>
  </si>
  <si>
    <t xml:space="preserve">Phenols</t>
  </si>
  <si>
    <t xml:space="preserve">Ethyl 4-(dimethylamino)benzoate</t>
  </si>
  <si>
    <t xml:space="preserve">10287-53-3</t>
  </si>
  <si>
    <t xml:space="preserve">Phenacetin</t>
  </si>
  <si>
    <t xml:space="preserve">C10 H13 N O2</t>
  </si>
  <si>
    <t xml:space="preserve">62-44-2</t>
  </si>
  <si>
    <t xml:space="preserve">MLS002153900-01!Scoulerine6451-73-6</t>
  </si>
  <si>
    <t xml:space="preserve">trans-Cinnamic acid</t>
  </si>
  <si>
    <t xml:space="preserve">Indole</t>
  </si>
  <si>
    <t xml:space="preserve">C8 H7 N</t>
  </si>
  <si>
    <t xml:space="preserve">120-72-9</t>
  </si>
  <si>
    <t xml:space="preserve">Sedanolide</t>
  </si>
  <si>
    <t xml:space="preserve">C12 H18 O2</t>
  </si>
  <si>
    <t xml:space="preserve">6415-59-4</t>
  </si>
  <si>
    <t xml:space="preserve">Isobenzofurans</t>
  </si>
  <si>
    <t xml:space="preserve">Methyl chlorogenate</t>
  </si>
  <si>
    <t xml:space="preserve">123483-19-2</t>
  </si>
  <si>
    <t xml:space="preserve">Nicotinic acid</t>
  </si>
  <si>
    <t xml:space="preserve">C6 H5 N O2</t>
  </si>
  <si>
    <t xml:space="preserve">59-67-6</t>
  </si>
  <si>
    <t xml:space="preserve">Targinine</t>
  </si>
  <si>
    <t xml:space="preserve">C7 H16 N4 O2</t>
  </si>
  <si>
    <t xml:space="preserve">17035-90-4</t>
  </si>
  <si>
    <t xml:space="preserve">Obacunone</t>
  </si>
  <si>
    <t xml:space="preserve">C26 H30 O7</t>
  </si>
  <si>
    <t xml:space="preserve">310-75-1</t>
  </si>
  <si>
    <t xml:space="preserve">Scopoletin</t>
  </si>
  <si>
    <t xml:space="preserve">92-61-5</t>
  </si>
  <si>
    <r>
      <rPr>
        <sz val="10"/>
        <rFont val="Arial"/>
        <family val="2"/>
      </rPr>
      <t xml:space="preserve">Jatrorrhizine </t>
    </r>
    <r>
      <rPr>
        <sz val="10"/>
        <rFont val="Noto Sans"/>
        <family val="2"/>
      </rPr>
      <t xml:space="preserve">药根碱</t>
    </r>
  </si>
  <si>
    <t xml:space="preserve">C20 H19 N O4</t>
  </si>
  <si>
    <t xml:space="preserve">3621-38-3</t>
  </si>
  <si>
    <t xml:space="preserve">7-Methoxy-4-methylcoumarin</t>
  </si>
  <si>
    <t xml:space="preserve">2555-28-4</t>
  </si>
  <si>
    <t xml:space="preserve">3-(2,6-Dioxocyclohexyl)propanenitrile</t>
  </si>
  <si>
    <t xml:space="preserve">C9 H11 N O2</t>
  </si>
  <si>
    <t xml:space="preserve">1874-85-7</t>
  </si>
  <si>
    <t xml:space="preserve">Dibutyl phthalate</t>
  </si>
  <si>
    <t xml:space="preserve">C16 H22 O4</t>
  </si>
  <si>
    <t xml:space="preserve">84-74-2</t>
  </si>
  <si>
    <t xml:space="preserve">D-(+)-Maltose</t>
  </si>
  <si>
    <t xml:space="preserve">C12 H22 O11</t>
  </si>
  <si>
    <t xml:space="preserve">69-79-4</t>
  </si>
  <si>
    <t xml:space="preserve">Trigonelline</t>
  </si>
  <si>
    <t xml:space="preserve">C7 H7 N O2</t>
  </si>
  <si>
    <t xml:space="preserve">535-83-1</t>
  </si>
  <si>
    <t xml:space="preserve">2-Furoic acid</t>
  </si>
  <si>
    <t xml:space="preserve">C5 H4 O3</t>
  </si>
  <si>
    <t xml:space="preserve">88-14-2</t>
  </si>
  <si>
    <t xml:space="preserve">Furans</t>
  </si>
  <si>
    <t xml:space="preserve">Iso-gamma-fagarine</t>
  </si>
  <si>
    <t xml:space="preserve">C13 H11 N O3</t>
  </si>
  <si>
    <t xml:space="preserve">Quinolines and derivatives</t>
  </si>
  <si>
    <t xml:space="preserve">Dihydropalmatine</t>
  </si>
  <si>
    <t xml:space="preserve">C21 H23 N O4</t>
  </si>
  <si>
    <t xml:space="preserve">26067-60-7</t>
  </si>
  <si>
    <t xml:space="preserve">Gallic acid</t>
  </si>
  <si>
    <t xml:space="preserve">C7 H6 O5</t>
  </si>
  <si>
    <t xml:space="preserve">149-91-7</t>
  </si>
  <si>
    <t xml:space="preserve">2-Naphthylamine</t>
  </si>
  <si>
    <t xml:space="preserve">C10 H9 N</t>
  </si>
  <si>
    <t xml:space="preserve">91-59-8</t>
  </si>
  <si>
    <t xml:space="preserve">Saikosaponin A</t>
  </si>
  <si>
    <t xml:space="preserve">C42 H68 O13</t>
  </si>
  <si>
    <t xml:space="preserve">20736-09-8</t>
  </si>
  <si>
    <t xml:space="preserve">(1S,3R,4R,5R)-3-[(E)-3-(3,4-dihydroxyphenyl)prop-2-enoyl]oxy-1,5-dihydroxy-4-[(E)-3-(4-hydroxy-3,5-dimethoxyphenyl)prop-2-enoyl]oxycyclohexane-1-carboxylic acid</t>
  </si>
  <si>
    <t xml:space="preserve">C27 H28 O13</t>
  </si>
  <si>
    <t xml:space="preserve">Vanillin</t>
  </si>
  <si>
    <t xml:space="preserve">C8 H8 O3</t>
  </si>
  <si>
    <t xml:space="preserve">121-33-5</t>
  </si>
  <si>
    <t xml:space="preserve">Sinapoyl aldehyde</t>
  </si>
  <si>
    <t xml:space="preserve">DL-Carnitine</t>
  </si>
  <si>
    <t xml:space="preserve">C7 H15 N O3</t>
  </si>
  <si>
    <t xml:space="preserve">406-76-8</t>
  </si>
  <si>
    <t xml:space="preserve">genipin 1-gentiobioside</t>
  </si>
  <si>
    <t xml:space="preserve">C23 H34 O15</t>
  </si>
  <si>
    <t xml:space="preserve">29307-60-6</t>
  </si>
  <si>
    <t xml:space="preserve">Epiafzelechin (2R,3R)(-)</t>
  </si>
  <si>
    <t xml:space="preserve">C15 H14 O5</t>
  </si>
  <si>
    <t xml:space="preserve">24808-04-6</t>
  </si>
  <si>
    <t xml:space="preserve">4-Hydroxybenzaldehyde</t>
  </si>
  <si>
    <t xml:space="preserve">C7 H6 O2</t>
  </si>
  <si>
    <t xml:space="preserve">123-08-0</t>
  </si>
  <si>
    <t xml:space="preserve">Pantothenic acid</t>
  </si>
  <si>
    <t xml:space="preserve">C9 H17 N O5</t>
  </si>
  <si>
    <t xml:space="preserve">79-83-4</t>
  </si>
  <si>
    <t xml:space="preserve">Histamine</t>
  </si>
  <si>
    <t xml:space="preserve">C5 H9 N3</t>
  </si>
  <si>
    <t xml:space="preserve">51-45-6</t>
  </si>
  <si>
    <t xml:space="preserve">Normorphine</t>
  </si>
  <si>
    <t xml:space="preserve">C16 H17 N O3</t>
  </si>
  <si>
    <t xml:space="preserve">466-97-7</t>
  </si>
  <si>
    <t xml:space="preserve">NCGC00347599-02_C32H40O17_Methyl (1S,4aS,7aS)-7-(hydroxymethyl)-1-[(6-O-{6-O-[(2E)-3-(4-hydroxyphenyl)-2-propenoyl]-beta-D-glucopyranosyl}-beta-D-glucopyranosyl)oxy]-1,4a,5,7a-tetrahydrocyclopenta[c]pyran-4-carboxylate</t>
  </si>
  <si>
    <t xml:space="preserve">C32 H40 O17</t>
  </si>
  <si>
    <t xml:space="preserve">Sinapinic acid</t>
  </si>
  <si>
    <t xml:space="preserve">C11 H12 O5</t>
  </si>
  <si>
    <t xml:space="preserve">530-59-6</t>
  </si>
  <si>
    <t xml:space="preserve">Prolylleucine</t>
  </si>
  <si>
    <t xml:space="preserve">C11 H20 N2 O3</t>
  </si>
  <si>
    <t xml:space="preserve">52899-07-7</t>
  </si>
  <si>
    <t xml:space="preserve">Nalbuphine</t>
  </si>
  <si>
    <t xml:space="preserve">C21 H27 N O4</t>
  </si>
  <si>
    <t xml:space="preserve">20594-83-6</t>
  </si>
  <si>
    <t xml:space="preserve">Uracil</t>
  </si>
  <si>
    <t xml:space="preserve">C4 H4 N2 O2</t>
  </si>
  <si>
    <t xml:space="preserve">66-22-8</t>
  </si>
  <si>
    <t xml:space="preserve">trans-Cinnamaldehyde</t>
  </si>
  <si>
    <t xml:space="preserve">C9 H8 O</t>
  </si>
  <si>
    <t xml:space="preserve">104-55-2</t>
  </si>
  <si>
    <t xml:space="preserve">L-Histidine</t>
  </si>
  <si>
    <t xml:space="preserve">C6 H9 N3 O2</t>
  </si>
  <si>
    <t xml:space="preserve">71-00-1</t>
  </si>
  <si>
    <t xml:space="preserve">skimmianine</t>
  </si>
  <si>
    <t xml:space="preserve">C14 H13 N O4</t>
  </si>
  <si>
    <t xml:space="preserve">83-95-4</t>
  </si>
  <si>
    <t xml:space="preserve">Hydromorphinol</t>
  </si>
  <si>
    <t xml:space="preserve">C17 H21 N O4</t>
  </si>
  <si>
    <t xml:space="preserve">2183-56-4</t>
  </si>
  <si>
    <t xml:space="preserve">4-Methoxybenzaldehyde</t>
  </si>
  <si>
    <t xml:space="preserve">C8 H8 O2</t>
  </si>
  <si>
    <t xml:space="preserve">123-11-5</t>
  </si>
  <si>
    <t xml:space="preserve">Feruloyl tyramine</t>
  </si>
  <si>
    <t xml:space="preserve">C18 H19 N O4</t>
  </si>
  <si>
    <t xml:space="preserve">66648-43-9</t>
  </si>
  <si>
    <t xml:space="preserve">Methyl cinnamate</t>
  </si>
  <si>
    <t xml:space="preserve">C10 H10 O2</t>
  </si>
  <si>
    <t xml:space="preserve">103-26-4</t>
  </si>
  <si>
    <t xml:space="preserve">TDIQ</t>
  </si>
  <si>
    <t xml:space="preserve">C10 H11 N O2</t>
  </si>
  <si>
    <t xml:space="preserve">15052-05-8</t>
  </si>
  <si>
    <t xml:space="preserve">Tetrahydroisoquinolines</t>
  </si>
  <si>
    <t xml:space="preserve">(S)-N-α-benzoylarginine ethyl ester</t>
  </si>
  <si>
    <t xml:space="preserve">C15 H22 N4 O3</t>
  </si>
  <si>
    <t xml:space="preserve">3-(4-Nitrophenyl)imidazo[1,5-a]pyridine</t>
  </si>
  <si>
    <t xml:space="preserve">C13 H9 N3 O2</t>
  </si>
  <si>
    <t xml:space="preserve">Azoles</t>
  </si>
  <si>
    <t xml:space="preserve">Scoparone</t>
  </si>
  <si>
    <t xml:space="preserve">C11 H10 O4</t>
  </si>
  <si>
    <t xml:space="preserve">120-08-1</t>
  </si>
  <si>
    <t xml:space="preserve">2,2,6,6-Tetramethyl-1-piperidinol (TEMPO)</t>
  </si>
  <si>
    <t xml:space="preserve">C9 H19 N O</t>
  </si>
  <si>
    <t xml:space="preserve">2564-83-2</t>
  </si>
  <si>
    <t xml:space="preserve">Piperidines</t>
  </si>
  <si>
    <t xml:space="preserve">2,3-dihydroxy-1-(4-hydroxy-3-methoxyphenyl)-propan-1-one</t>
  </si>
  <si>
    <t xml:space="preserve">C10 H12 O5</t>
  </si>
  <si>
    <t xml:space="preserve">168293-10-5</t>
  </si>
  <si>
    <t xml:space="preserve">3-[4-methyl-1-(2-methylpropanoyl)-3-oxocyclohexyl]butanoic acid</t>
  </si>
  <si>
    <t xml:space="preserve">C15 H24 O4</t>
  </si>
  <si>
    <t xml:space="preserve">5956-06-9</t>
  </si>
  <si>
    <t xml:space="preserve">Caffeic acid</t>
  </si>
  <si>
    <t xml:space="preserve">C9 H8 O4</t>
  </si>
  <si>
    <t xml:space="preserve">331-39-5</t>
  </si>
  <si>
    <t xml:space="preserve">Syringic acid</t>
  </si>
  <si>
    <t xml:space="preserve">C9 H10 O5</t>
  </si>
  <si>
    <t xml:space="preserve">530-57-4</t>
  </si>
  <si>
    <t xml:space="preserve">N-Acetyltyramine</t>
  </si>
  <si>
    <t xml:space="preserve">1202-66-0</t>
  </si>
  <si>
    <t xml:space="preserve">(2E)-3-(4-Hydroxyphenyl)-N-[2-(4-hydroxyphenyl)ethyl]acrylamide</t>
  </si>
  <si>
    <t xml:space="preserve">C17 H17 N O3</t>
  </si>
  <si>
    <t xml:space="preserve">36417-86-4</t>
  </si>
  <si>
    <t xml:space="preserve">Guanine</t>
  </si>
  <si>
    <t xml:space="preserve">C5 H5 N5 O</t>
  </si>
  <si>
    <t xml:space="preserve">73-40-5</t>
  </si>
  <si>
    <t xml:space="preserve">NCGC00180111-02!1,6,8-trihydroxy-3-methyl-9,10-dioxoanthracene-2-carboxylic acid</t>
  </si>
  <si>
    <t xml:space="preserve">C16 H10 O7</t>
  </si>
  <si>
    <t xml:space="preserve">481-70-9</t>
  </si>
  <si>
    <t xml:space="preserve">6,7-Dihydroxy-4-methylcoumarin</t>
  </si>
  <si>
    <t xml:space="preserve">529-84-0</t>
  </si>
  <si>
    <t xml:space="preserve">Pyridoxine + O-Hex</t>
  </si>
  <si>
    <t xml:space="preserve">C14 H21 N O8</t>
  </si>
  <si>
    <t xml:space="preserve">Pyridoxine</t>
  </si>
  <si>
    <t xml:space="preserve">C8 H11 N O3</t>
  </si>
  <si>
    <t xml:space="preserve">65-23-6</t>
  </si>
  <si>
    <t xml:space="preserve">[3,4,5-trihydroxy-6-(hydroxymethyl)oxan-2-yl] 2,4-dihydroxy-6-[(E)-2-phenylethenyl]benzoate</t>
  </si>
  <si>
    <t xml:space="preserve">Stilbenes</t>
  </si>
  <si>
    <t xml:space="preserve">Radicinin</t>
  </si>
  <si>
    <t xml:space="preserve">C12 H12 O5</t>
  </si>
  <si>
    <t xml:space="preserve">10088-95-6</t>
  </si>
  <si>
    <t xml:space="preserve">NCGC00385785-01!(2R,3R,4S,5S,6R)-2-[[2-(3,4-dihydroxyphenyl)-5,7-dihydroxy-3,4-dihydro-2H-chromen-3-yl]oxy]-6-(hydroxymethyl)oxane-3,4,5-triol</t>
  </si>
  <si>
    <t xml:space="preserve">C21 H24 O11</t>
  </si>
  <si>
    <t xml:space="preserve">13(S)-HOTrE</t>
  </si>
  <si>
    <t xml:space="preserve">C18 H30 O3</t>
  </si>
  <si>
    <t xml:space="preserve">87984-82-5</t>
  </si>
  <si>
    <t xml:space="preserve">Cytosine</t>
  </si>
  <si>
    <t xml:space="preserve">C4 H5 N3 O</t>
  </si>
  <si>
    <t xml:space="preserve">71-30-7</t>
  </si>
  <si>
    <t xml:space="preserve">Phthaldialdehyde</t>
  </si>
  <si>
    <t xml:space="preserve">C8 H6 O2</t>
  </si>
  <si>
    <t xml:space="preserve">643-79-8</t>
  </si>
  <si>
    <t xml:space="preserve">N-(2,4-Dimethylphenyl)formamide</t>
  </si>
  <si>
    <t xml:space="preserve">C9 H11 N O</t>
  </si>
  <si>
    <t xml:space="preserve">60397-77-5</t>
  </si>
  <si>
    <t xml:space="preserve">9S,13R-12-Oxophytodienoic acid</t>
  </si>
  <si>
    <t xml:space="preserve">C18 H28 O3</t>
  </si>
  <si>
    <t xml:space="preserve">67204-66-4</t>
  </si>
  <si>
    <t xml:space="preserve">(2S,3R,4S,5S,6R)-2-[4-(3-Hydroxybutyl)phenoxy]-6-(hydroxymethyl)oxane-3,4,5-triol</t>
  </si>
  <si>
    <t xml:space="preserve">C16 H24 O7</t>
  </si>
  <si>
    <t xml:space="preserve">NCGC00384740-01_C21H34O9_2(1H)-Azulenone, 6-(beta-D-glucopyranosyloxy)-4,5,6,7,8,8a-hexahydro-5-hydroxy-5-(1-hydroxy-1-methylethyl)-3,8-dimethyl-</t>
  </si>
  <si>
    <t xml:space="preserve">C21 H34 O9</t>
  </si>
  <si>
    <t xml:space="preserve">Coumarin</t>
  </si>
  <si>
    <t xml:space="preserve">C9 H6 O2</t>
  </si>
  <si>
    <t xml:space="preserve">91-64-5</t>
  </si>
  <si>
    <t xml:space="preserve">Trioxsalen</t>
  </si>
  <si>
    <t xml:space="preserve">C14 H12 O3</t>
  </si>
  <si>
    <t xml:space="preserve">3902-71-4</t>
  </si>
  <si>
    <t xml:space="preserve">[(2S,3R,4S,5S,6R)-3,4,5-trihydroxy-6-[[(E)-3-phenylprop-2-enoyl]oxymethyl]oxan-2-yl] 3,4,5-trihydroxybenzoate</t>
  </si>
  <si>
    <t xml:space="preserve">C22 H22 O11</t>
  </si>
  <si>
    <t xml:space="preserve">115746-69-5</t>
  </si>
  <si>
    <t xml:space="preserve">Tannins</t>
  </si>
  <si>
    <t xml:space="preserve">6,7-Dimethoxy-2-oxo-2H-chromen-8-yl β-D-glucopyranoside</t>
  </si>
  <si>
    <t xml:space="preserve">C17 H20 O10</t>
  </si>
  <si>
    <t xml:space="preserve">Nalorphine</t>
  </si>
  <si>
    <t xml:space="preserve">C19 H21 N O3</t>
  </si>
  <si>
    <t xml:space="preserve">62-67-9</t>
  </si>
  <si>
    <t xml:space="preserve">Quercetin-3β-D-glucoside</t>
  </si>
  <si>
    <t xml:space="preserve">C21 H20 O12</t>
  </si>
  <si>
    <t xml:space="preserve">482-35-9</t>
  </si>
  <si>
    <t xml:space="preserve">isoboldine</t>
  </si>
  <si>
    <t xml:space="preserve">3019-51-0</t>
  </si>
  <si>
    <t xml:space="preserve">Apigenin</t>
  </si>
  <si>
    <t xml:space="preserve">520-36-5</t>
  </si>
  <si>
    <t xml:space="preserve">Dehydrosalsolidine</t>
  </si>
  <si>
    <t xml:space="preserve">C12 H15 N O2</t>
  </si>
  <si>
    <t xml:space="preserve">4721-98-6</t>
  </si>
  <si>
    <t xml:space="preserve">Dihydroisoquinolines</t>
  </si>
  <si>
    <t xml:space="preserve">2-(4-Methoxybenzylidene)quinuclidin-3-one</t>
  </si>
  <si>
    <t xml:space="preserve">C15 H17 N O2</t>
  </si>
  <si>
    <t xml:space="preserve">52407-93-9</t>
  </si>
  <si>
    <t xml:space="preserve">Quinuclidines</t>
  </si>
  <si>
    <t xml:space="preserve">Quercetin</t>
  </si>
  <si>
    <t xml:space="preserve">C15 H10 O7</t>
  </si>
  <si>
    <t xml:space="preserve">117-39-5</t>
  </si>
  <si>
    <t xml:space="preserve">1,2,3,4-Tetramethyl-1,3-cyclopentadiene</t>
  </si>
  <si>
    <t xml:space="preserve">C9 H14</t>
  </si>
  <si>
    <t xml:space="preserve">4249-10-9</t>
  </si>
  <si>
    <t xml:space="preserve">Unsaturated hydrocarbons</t>
  </si>
  <si>
    <t xml:space="preserve">2-Benzo[b]furan-2-yl-3-(4-fluorophenyl)-1,3-thiazolan-4-one</t>
  </si>
  <si>
    <t xml:space="preserve">C17 H12 F N O2 S</t>
  </si>
  <si>
    <t xml:space="preserve">Benzofurans</t>
  </si>
  <si>
    <t xml:space="preserve">Leucylproline</t>
  </si>
  <si>
    <t xml:space="preserve">6403-35-6</t>
  </si>
  <si>
    <t xml:space="preserve">4-Methyl-6,7-dihydroxycoumarin</t>
  </si>
  <si>
    <t xml:space="preserve">(3aR,4aS,5R,7aS,8S,9aR)-5-Hydroxy-4a,8-dimethyl-3-methyleneoctahydroazuleno[6,5-b]furan-2,6(3H,4H)-dione</t>
  </si>
  <si>
    <t xml:space="preserve">C15 H20 O4</t>
  </si>
  <si>
    <t xml:space="preserve">alpha-guaiaconic acid</t>
  </si>
  <si>
    <t xml:space="preserve">C20 H20 O5</t>
  </si>
  <si>
    <t xml:space="preserve">10035-27-5</t>
  </si>
  <si>
    <t xml:space="preserve">Phenylacetaldehyde</t>
  </si>
  <si>
    <t xml:space="preserve">122-78-1</t>
  </si>
  <si>
    <t xml:space="preserve">6-Hydroxypicolinic acid</t>
  </si>
  <si>
    <t xml:space="preserve">C6 H5 N O3</t>
  </si>
  <si>
    <t xml:space="preserve">19621-92-2</t>
  </si>
  <si>
    <t xml:space="preserve">Flavone base + 3O, O-MalonylHex</t>
  </si>
  <si>
    <t xml:space="preserve">C24 H22 O13</t>
  </si>
  <si>
    <t xml:space="preserve">Dopamine</t>
  </si>
  <si>
    <t xml:space="preserve">C8 H11 N O2</t>
  </si>
  <si>
    <t xml:space="preserve">51-61-6</t>
  </si>
  <si>
    <t xml:space="preserve">(2S,3S)-3-hydroxy-4-methoxy-2-(2-phenylethyl)-2,3-dihydropyran-6-one</t>
  </si>
  <si>
    <t xml:space="preserve">C14 H16 O4</t>
  </si>
  <si>
    <t xml:space="preserve">Kavalactones</t>
  </si>
  <si>
    <t xml:space="preserve">(2S)-4-hydroxy-2-(2-hydroxypropan-2-yl)-7-methyl-2,3-dihydrofuro[3,2-g]chromen-5-one</t>
  </si>
  <si>
    <t xml:space="preserve">C15 H16 O5</t>
  </si>
  <si>
    <t xml:space="preserve">492-52-4</t>
  </si>
  <si>
    <t xml:space="preserve">Ribalinine</t>
  </si>
  <si>
    <t xml:space="preserve">C15 H17 N O3</t>
  </si>
  <si>
    <t xml:space="preserve">7688-58-6</t>
  </si>
  <si>
    <t xml:space="preserve">diethyl 4-(4-hydroxy-3-methoxyphenyl)-2,6-dimethylpyridine-3,5-dicarboxylate</t>
  </si>
  <si>
    <t xml:space="preserve">C20 H23 N O6</t>
  </si>
  <si>
    <t xml:space="preserve">6-Hydroxy-5a,9-dimethyl-3-methylene-3a,4,5,5a,6,7,9a,9b-octahydronaphtho[1,2-b]furan-2(3H)-one</t>
  </si>
  <si>
    <t xml:space="preserve">Hypoxanthine</t>
  </si>
  <si>
    <t xml:space="preserve">C5 H4 N4 O</t>
  </si>
  <si>
    <t xml:space="preserve">68-94-0</t>
  </si>
  <si>
    <t xml:space="preserve">Feruloyl O-methyldopamine</t>
  </si>
  <si>
    <t xml:space="preserve">C19 H21 N O5</t>
  </si>
  <si>
    <t xml:space="preserve">78510-20-0</t>
  </si>
  <si>
    <t xml:space="preserve">NCGC00380892-01_C26H30O12_Cyclopenta[c]pyran-4-carboxylic acid, 1,4a,5,7a-tetrahydro-7-(hydroxymethyl)-1-[[6-O-[(2E)-3-(4-hydroxyphenyl)-1-oxo-2-propen-1-yl]-beta-D-glucopyranosyl]oxy]-, methyl ester</t>
  </si>
  <si>
    <t xml:space="preserve">C26 H30 O12</t>
  </si>
  <si>
    <t xml:space="preserve">2'-Deoxyadenosine</t>
  </si>
  <si>
    <t xml:space="preserve">C10 H13 N5 O3</t>
  </si>
  <si>
    <t xml:space="preserve">958-09-8</t>
  </si>
  <si>
    <t xml:space="preserve">4-Quinolinecarboxylic acid</t>
  </si>
  <si>
    <t xml:space="preserve">C10 H7 N O2</t>
  </si>
  <si>
    <t xml:space="preserve">486-74-8</t>
  </si>
  <si>
    <t xml:space="preserve">2-AMINO-3-(2-CHLORO-PHENYL)-PROPIONIC ACID</t>
  </si>
  <si>
    <t xml:space="preserve">C9 H10 Cl N O2</t>
  </si>
  <si>
    <t xml:space="preserve">14091-11-3</t>
  </si>
  <si>
    <t xml:space="preserve">内标</t>
  </si>
  <si>
    <t xml:space="preserve">Area: 221009-528001-SHCZF-N.raw (F1)</t>
  </si>
  <si>
    <t xml:space="preserve">Geniposide</t>
  </si>
  <si>
    <t xml:space="preserve">C17 H24 O10</t>
  </si>
  <si>
    <t xml:space="preserve">24512-63-8</t>
  </si>
  <si>
    <t xml:space="preserve">Catechin</t>
  </si>
  <si>
    <t xml:space="preserve">154-23-4</t>
  </si>
  <si>
    <t xml:space="preserve">N-[4-(Acetylsulfamoyl)phenyl]-2-phenyl-2-(phenylsulfanyl)acetamide</t>
  </si>
  <si>
    <t xml:space="preserve">C22 H20 N2 O4 S2</t>
  </si>
  <si>
    <t xml:space="preserve">6-O-[(2E)-3-Phenyl-2-propenoyl]-1-O-(3,4,5-trihydroxybenzoyl)-β-D-glucopyranose</t>
  </si>
  <si>
    <r>
      <rPr>
        <sz val="10"/>
        <rFont val="Arial"/>
        <family val="2"/>
      </rPr>
      <t xml:space="preserve">Rheic acid </t>
    </r>
    <r>
      <rPr>
        <sz val="10"/>
        <rFont val="Noto Sans"/>
        <family val="2"/>
      </rPr>
      <t xml:space="preserve">大黄酸</t>
    </r>
  </si>
  <si>
    <t xml:space="preserve">C15 H8 O6</t>
  </si>
  <si>
    <t xml:space="preserve">478-43-3</t>
  </si>
  <si>
    <t xml:space="preserve">sinapoylglucose</t>
  </si>
  <si>
    <t xml:space="preserve">C17 H22 O10</t>
  </si>
  <si>
    <t xml:space="preserve">DL-Malic acid</t>
  </si>
  <si>
    <t xml:space="preserve">C4 H6 O5</t>
  </si>
  <si>
    <t xml:space="preserve">6915-15-7</t>
  </si>
  <si>
    <t xml:space="preserve">Hydroxy acids and derivatives</t>
  </si>
  <si>
    <t xml:space="preserve">Gluconic acid</t>
  </si>
  <si>
    <t xml:space="preserve">C6 H12 O7</t>
  </si>
  <si>
    <t xml:space="preserve">526-95-4</t>
  </si>
  <si>
    <t xml:space="preserve">(4S)-4-[2-(beta-D-Glucopyranosyloxy)-2-propanyl]-1-cyclohexene-1-carboxylic acid</t>
  </si>
  <si>
    <t xml:space="preserve">(15Z)-9,12,13-Trihydroxy-15-octadecenoic acid</t>
  </si>
  <si>
    <t xml:space="preserve">C18 H34 O5</t>
  </si>
  <si>
    <t xml:space="preserve">α,α-Trehalose</t>
  </si>
  <si>
    <t xml:space="preserve">99-20-7</t>
  </si>
  <si>
    <t xml:space="preserve">Apigenin-7-O-glucoside</t>
  </si>
  <si>
    <t xml:space="preserve">C21 H20 O10</t>
  </si>
  <si>
    <t xml:space="preserve">578-74-5</t>
  </si>
  <si>
    <t xml:space="preserve">1-Deoxy-1-{2,6,8-trioxo-7-[3-(phosphonooxy)propyl]-1,2,3,6,7,8-hexahydro-9H-purin-9-yl}-D-ribitol</t>
  </si>
  <si>
    <t xml:space="preserve">C13 H21 N4 O11 P</t>
  </si>
  <si>
    <t xml:space="preserve">D-(-)-Quinic acid</t>
  </si>
  <si>
    <t xml:space="preserve">C7 H12 O6</t>
  </si>
  <si>
    <t xml:space="preserve">77-95-2</t>
  </si>
  <si>
    <t xml:space="preserve">Neochlorogenic acid</t>
  </si>
  <si>
    <t xml:space="preserve">906-33-2</t>
  </si>
  <si>
    <t xml:space="preserve">Ethyl 1'-(2-pyrimidinyl)-3a,4,8,8a-tetrahydrospiro[1,3-dioxepino[5,6-d][1,2]oxazole-6,4'-piperidine]-3-carboxylate</t>
  </si>
  <si>
    <t xml:space="preserve">C17 H22 N4 O5</t>
  </si>
  <si>
    <t xml:space="preserve">4,4'-Dinitroazobenzene</t>
  </si>
  <si>
    <t xml:space="preserve">C12 H8 N4 O4</t>
  </si>
  <si>
    <t xml:space="preserve">3646-57-9</t>
  </si>
  <si>
    <t xml:space="preserve">Azobenzenes</t>
  </si>
  <si>
    <t xml:space="preserve">Glucogallin</t>
  </si>
  <si>
    <t xml:space="preserve">C13 H16 O10</t>
  </si>
  <si>
    <t xml:space="preserve">58511-73-2</t>
  </si>
  <si>
    <t xml:space="preserve">Kanzakiflavone 2</t>
  </si>
  <si>
    <t xml:space="preserve">C16 H10 O6</t>
  </si>
  <si>
    <t xml:space="preserve">Pyrogallol</t>
  </si>
  <si>
    <t xml:space="preserve">87-66-1</t>
  </si>
  <si>
    <t xml:space="preserve">N,N'-1,2-Propanediylbis(2-nitrobenzamide)</t>
  </si>
  <si>
    <t xml:space="preserve">C17 H16 N4 O6</t>
  </si>
  <si>
    <t xml:space="preserve">MFCD00033945</t>
  </si>
  <si>
    <t xml:space="preserve">C14 H12 N4 O5</t>
  </si>
  <si>
    <t xml:space="preserve">5,7,2'-Trihydroxyflavone 7-glucuronide</t>
  </si>
  <si>
    <t xml:space="preserve">C21 H18 O11</t>
  </si>
  <si>
    <t xml:space="preserve">Chrysophanol 8-O-β-D-glucoside</t>
  </si>
  <si>
    <t xml:space="preserve">C21 H20 O9</t>
  </si>
  <si>
    <t xml:space="preserve">13241-28-6</t>
  </si>
  <si>
    <r>
      <rPr>
        <sz val="10"/>
        <rFont val="Arial"/>
        <family val="2"/>
      </rPr>
      <t xml:space="preserve">Tinnevellin glucoside </t>
    </r>
    <r>
      <rPr>
        <sz val="10"/>
        <rFont val="Noto Sans"/>
        <family val="2"/>
      </rPr>
      <t xml:space="preserve">丁内未利葡萄糖苷</t>
    </r>
  </si>
  <si>
    <t xml:space="preserve">80358-06-1</t>
  </si>
  <si>
    <t xml:space="preserve">Daidzein</t>
  </si>
  <si>
    <t xml:space="preserve">486-66-8</t>
  </si>
  <si>
    <t xml:space="preserve">4-Oxoproline</t>
  </si>
  <si>
    <t xml:space="preserve">2002-02-0</t>
  </si>
  <si>
    <t xml:space="preserve">N-({(2R,4S,5R)-5-[2-Methyl-6-(2-thienyl)-4-pyrimidinyl]-1-azabicyclo[2.2.2]oct-2-yl}methyl)methanesulfonamide</t>
  </si>
  <si>
    <t xml:space="preserve">C18 H24 N4 O2 S2</t>
  </si>
  <si>
    <t xml:space="preserve">epicatechin gallate</t>
  </si>
  <si>
    <t xml:space="preserve">1257-08-5</t>
  </si>
  <si>
    <t xml:space="preserve">D-(-)-Fructose</t>
  </si>
  <si>
    <t xml:space="preserve">C6 H12 O6</t>
  </si>
  <si>
    <t xml:space="preserve">57-48-7</t>
  </si>
  <si>
    <t xml:space="preserve">Emodin-8-Beta-D-Glucoside</t>
  </si>
  <si>
    <t xml:space="preserve">23313-21-5</t>
  </si>
  <si>
    <t xml:space="preserve">Coumaroyl quinic acid (isomer of 758, 760)</t>
  </si>
  <si>
    <t xml:space="preserve">Procyanidin B2</t>
  </si>
  <si>
    <t xml:space="preserve">29106-49-8</t>
  </si>
  <si>
    <t xml:space="preserve">Apigetrin</t>
  </si>
  <si>
    <t xml:space="preserve">1-O-b-D-glucopyranosyl sinapate</t>
  </si>
  <si>
    <t xml:space="preserve">78185-48-5</t>
  </si>
  <si>
    <t xml:space="preserve">Mesaconic acid</t>
  </si>
  <si>
    <t xml:space="preserve">C5 H6 O4</t>
  </si>
  <si>
    <t xml:space="preserve">498-24-8</t>
  </si>
  <si>
    <t xml:space="preserve">Methyl 1-(hexopyranosyloxy)-4a-hydroxy-7-methyl-5-oxo-1,4a,5,6,7,7a-hexahydrocyclopenta[c]pyran-4-carboxylate</t>
  </si>
  <si>
    <t xml:space="preserve">C17 H24 O11</t>
  </si>
  <si>
    <t xml:space="preserve">50816-24-5</t>
  </si>
  <si>
    <t xml:space="preserve">Alizarin</t>
  </si>
  <si>
    <t xml:space="preserve">C14 H8 O4</t>
  </si>
  <si>
    <t xml:space="preserve">72-48-0</t>
  </si>
  <si>
    <t xml:space="preserve">[3,4,5-trihydroxy-6-(hydroxymethyl)oxan-2-yl] 3-hydroxy-4,5-dimethoxybenzoate</t>
  </si>
  <si>
    <t xml:space="preserve">C15 H20 O10</t>
  </si>
  <si>
    <t xml:space="preserve">(1S,3R,4S,5R)-4-[(4-carboxy-3-hydroxy-3-methylbutanoyl)oxy]-3,5-bis({[(2E)-3-(3,4-dihydroxyphenyl)prop-2-enoyl]oxy})-1-hydroxycyclohexane-1-carboxylic acid</t>
  </si>
  <si>
    <t xml:space="preserve">C31 H32 O16</t>
  </si>
  <si>
    <t xml:space="preserve">Citric acid</t>
  </si>
  <si>
    <t xml:space="preserve">C6 H8 O7</t>
  </si>
  <si>
    <t xml:space="preserve">77-92-9</t>
  </si>
  <si>
    <t xml:space="preserve">Octyl gallate</t>
  </si>
  <si>
    <t xml:space="preserve">C15 H22 O5</t>
  </si>
  <si>
    <t xml:space="preserve">1034-01-1</t>
  </si>
  <si>
    <t xml:space="preserve">Lariciresinol 4-O-glucoside</t>
  </si>
  <si>
    <t xml:space="preserve">C26 H34 O11</t>
  </si>
  <si>
    <t xml:space="preserve">107110-16-7</t>
  </si>
  <si>
    <t xml:space="preserve">Lignans, neolignans and related compounds</t>
  </si>
  <si>
    <t xml:space="preserve">D-(+)-Tryptophan</t>
  </si>
  <si>
    <t xml:space="preserve">153-94-6</t>
  </si>
  <si>
    <t xml:space="preserve">Benzoic acid + 2O, O-Hex</t>
  </si>
  <si>
    <t xml:space="preserve">C13 H16 O9</t>
  </si>
  <si>
    <t xml:space="preserve">Shanzhiside methyl ester</t>
  </si>
  <si>
    <t xml:space="preserve">C17 H26 O11</t>
  </si>
  <si>
    <t xml:space="preserve">64421-28-9</t>
  </si>
  <si>
    <t xml:space="preserve">Azelaic acid</t>
  </si>
  <si>
    <t xml:space="preserve">C9 H16 O4</t>
  </si>
  <si>
    <t xml:space="preserve">123-99-9</t>
  </si>
  <si>
    <t xml:space="preserve">Corchorifatty acid F</t>
  </si>
  <si>
    <t xml:space="preserve">C18 H32 O5</t>
  </si>
  <si>
    <t xml:space="preserve">95341-44-9</t>
  </si>
  <si>
    <t xml:space="preserve">Gentisic acid</t>
  </si>
  <si>
    <t xml:space="preserve">C7 H6 O4</t>
  </si>
  <si>
    <t xml:space="preserve">490-79-9</t>
  </si>
  <si>
    <t xml:space="preserve">Methylmalonic acid</t>
  </si>
  <si>
    <t xml:space="preserve">C4 H6 O4</t>
  </si>
  <si>
    <t xml:space="preserve">516-05-2</t>
  </si>
  <si>
    <t xml:space="preserve">N-Acetyl-L-phenylalanine</t>
  </si>
  <si>
    <t xml:space="preserve">C11 H13 N O3</t>
  </si>
  <si>
    <t xml:space="preserve">2018-61-3</t>
  </si>
  <si>
    <t xml:space="preserve">NCGC00385542-01!3-oxo-3-[[(2R,3S,4S,5R,6S)-3,4,5-trihydroxy-6-[5-hydroxy-3-(4-hydroxyphenyl)-4-oxochromen-7-yl]oxyoxan-2-yl]methoxy]propanoic acid</t>
  </si>
  <si>
    <t xml:space="preserve">51011-05-3</t>
  </si>
  <si>
    <t xml:space="preserve">L-Asparagine</t>
  </si>
  <si>
    <t xml:space="preserve">C4 H8 N2 O3</t>
  </si>
  <si>
    <t xml:space="preserve">3130-87-8</t>
  </si>
  <si>
    <t xml:space="preserve">D-Fructose</t>
  </si>
  <si>
    <t xml:space="preserve">53188-23-1</t>
  </si>
  <si>
    <t xml:space="preserve">L(+)-Arginine</t>
  </si>
  <si>
    <t xml:space="preserve">74-79-3</t>
  </si>
  <si>
    <t xml:space="preserve">L-(-)-Arabitol</t>
  </si>
  <si>
    <t xml:space="preserve">C5 H12 O5</t>
  </si>
  <si>
    <t xml:space="preserve">7643-75-6</t>
  </si>
  <si>
    <t xml:space="preserve">(+/-)9-HpODE</t>
  </si>
  <si>
    <t xml:space="preserve">63121-49-3</t>
  </si>
  <si>
    <t xml:space="preserve">Crocin</t>
  </si>
  <si>
    <t xml:space="preserve">C44 H64 O24</t>
  </si>
  <si>
    <t xml:space="preserve">42553-65-1</t>
  </si>
  <si>
    <t xml:space="preserve">2,3-Dihydro-1-benzofuran-2-carboxylic acid</t>
  </si>
  <si>
    <t xml:space="preserve">1914-60-9</t>
  </si>
  <si>
    <t xml:space="preserve">Coumarans</t>
  </si>
  <si>
    <t xml:space="preserve">methyl (1S,4aS,7aS)-7-(hydroxymethyl)-1-[(2S,3R,4S,5S,6R)-3,4,5-trihydroxy-6-[[(E)-3-(4-hydroxy-3,5-dimethoxyphenyl)prop-2-enoyl]oxymethyl]oxan-2-yl]oxy-1,4a,5,7a-tetrahydrocyclopenta[c]pyran-4-carboxylate</t>
  </si>
  <si>
    <t xml:space="preserve">C28 H34 O14</t>
  </si>
  <si>
    <t xml:space="preserve">[(2R,3S,4S,5R,6R)-6-[(2S,3S,4S,5R)-3,4-dihydroxy-2,5-bis(hydroxymethyl)oxolan-2-yl]oxy-3,4,5-trihydroxyoxan-2-yl]methyl (E)-3-(4-hydroxy-3,5-dimethoxyphenyl)prop-2-enoate</t>
  </si>
  <si>
    <t xml:space="preserve">C23 H32 O15</t>
  </si>
  <si>
    <t xml:space="preserve">Fumaric acid</t>
  </si>
  <si>
    <t xml:space="preserve">C4 H4 O4</t>
  </si>
  <si>
    <t xml:space="preserve">110-17-8</t>
  </si>
  <si>
    <t xml:space="preserve">3-Hydroxy-3-methylglutaric acid</t>
  </si>
  <si>
    <t xml:space="preserve">C6 H10 O5</t>
  </si>
  <si>
    <t xml:space="preserve">503-49-1</t>
  </si>
  <si>
    <t xml:space="preserve">4,5-Dicaffeoylquinic acid</t>
  </si>
  <si>
    <t xml:space="preserve">C25 H24 O12</t>
  </si>
  <si>
    <t xml:space="preserve">14534-61-3</t>
  </si>
  <si>
    <t xml:space="preserve">[(2R,3S,4S,5S)-4-hydroxy-2,5-bis(hydroxymethyl)-5-[(2R,3R,4S,5S,6R)-3,4,5-trihydroxy-6-(hydroxymethyl)oxan-2-yl]oxyoxolan-3-yl] (E)-3-phenylprop-2-enoate</t>
  </si>
  <si>
    <t xml:space="preserve">C21 H28 O12</t>
  </si>
  <si>
    <t xml:space="preserve">L-Phenylalanine</t>
  </si>
  <si>
    <t xml:space="preserve">63-91-2</t>
  </si>
  <si>
    <t xml:space="preserve">Genipin</t>
  </si>
  <si>
    <t xml:space="preserve">6902-77-8</t>
  </si>
  <si>
    <t xml:space="preserve">1-[4,5-dihydroxy-6-(hydroxymethyl)-3-[(E)-3-(4-hydroxyphenyl)prop-2-enoyl]oxyoxan-2-yl]oxy-6-hydroxy-7-methylidene-4a,5,6,7a-tetrahydro-1H-cyclopenta[c]pyran-4-carboxylic acid</t>
  </si>
  <si>
    <t xml:space="preserve">C25 H28 O12</t>
  </si>
  <si>
    <t xml:space="preserve">Hydroxyferulic acid</t>
  </si>
  <si>
    <t xml:space="preserve">C10 H10 O5</t>
  </si>
  <si>
    <t xml:space="preserve">1782-55-4</t>
  </si>
  <si>
    <t xml:space="preserve">Biochanin-7-O-glucoside</t>
  </si>
  <si>
    <t xml:space="preserve">C22 H22 O10</t>
  </si>
  <si>
    <t xml:space="preserve">Flavanone + 2O, O-Hex</t>
  </si>
  <si>
    <t xml:space="preserve">cis-Aconitic acid</t>
  </si>
  <si>
    <t xml:space="preserve">C6 H6 O6</t>
  </si>
  <si>
    <t xml:space="preserve">585-84-2</t>
  </si>
  <si>
    <t xml:space="preserve">Genistin</t>
  </si>
  <si>
    <t xml:space="preserve">529-59-9</t>
  </si>
  <si>
    <t xml:space="preserve">Sinapoylhexoside (isomer of 955)</t>
  </si>
  <si>
    <t xml:space="preserve">NCGC00380141-01![3,4,5-trihydroxy-6-[[3,4,5-trihydroxy-6-(hydroxymethyl)oxan-2-yl]oxymethyl]oxan-2-yl] 2,6,6-trimethylcyclohexa-1,3-diene-1-carboxylate</t>
  </si>
  <si>
    <t xml:space="preserve">C22 H34 O12</t>
  </si>
  <si>
    <t xml:space="preserve">1,6-Bis-O-(3,4,5-trihydroxybenzoyl)hexopyranose</t>
  </si>
  <si>
    <t xml:space="preserve">C20 H20 O14</t>
  </si>
  <si>
    <t xml:space="preserve">Geniposidic Acid</t>
  </si>
  <si>
    <t xml:space="preserve">C16 H22 O10</t>
  </si>
  <si>
    <t xml:space="preserve">27741-01-1</t>
  </si>
  <si>
    <t xml:space="preserve">N-Fructosyl pyroglutamate</t>
  </si>
  <si>
    <t xml:space="preserve">C11 H17 N O8</t>
  </si>
  <si>
    <t xml:space="preserve">Citraconic acid</t>
  </si>
  <si>
    <t xml:space="preserve">498-23-7</t>
  </si>
  <si>
    <t xml:space="preserve">[4,5,8-trihydroxy-5-(hydroxymethyl)-3-(3-methoxy-3-oxoprop-1-en-2-yl)-8a-methyl-1,2,3,4,4a,6,7,8-octahydronaphthalen-2-yl] 3,4-dihydroxy-2-methylidenebutanoate</t>
  </si>
  <si>
    <t xml:space="preserve">C21 H32 O10</t>
  </si>
  <si>
    <t xml:space="preserve">1295308-30-3</t>
  </si>
  <si>
    <t xml:space="preserve">L-Tyrosine</t>
  </si>
  <si>
    <t xml:space="preserve">C9 H11 N O3</t>
  </si>
  <si>
    <t xml:space="preserve">60-18-4</t>
  </si>
  <si>
    <t xml:space="preserve">Benzoic acid + 1O, 1MeO, O-Hex</t>
  </si>
  <si>
    <t xml:space="preserve">C14 H18 O9</t>
  </si>
  <si>
    <t xml:space="preserve">1-[4,5-Dihydroxy-6-(hydroxymethyl)-3-[(E)-3-(4-hydroxyphenyl)prop-2-enoyl]oxyoxan-2-yl]oxy-7-hydroxy-7-methyl-4a,5,6,7a-tetrahydro-1H-cyclopenta[c]pyran-4-carboxylic acid</t>
  </si>
  <si>
    <t xml:space="preserve">C25 H30 O12</t>
  </si>
  <si>
    <r>
      <rPr>
        <sz val="10"/>
        <rFont val="Arial"/>
        <family val="2"/>
      </rPr>
      <t xml:space="preserve">Quinic acid </t>
    </r>
    <r>
      <rPr>
        <sz val="10"/>
        <rFont val="Noto Sans"/>
        <family val="2"/>
      </rPr>
      <t xml:space="preserve">右旋奎宁酸</t>
    </r>
  </si>
  <si>
    <t xml:space="preserve">6-O-[(2E)-3-(4-Hydroxyphenyl)-2-propenoyl]-1-O-(3,4,5-trihydroxybenzoyl)hexopyranose</t>
  </si>
  <si>
    <t xml:space="preserve">C22 H22 O12</t>
  </si>
  <si>
    <t xml:space="preserve">Perillic acid</t>
  </si>
  <si>
    <t xml:space="preserve">C10 H14 O2</t>
  </si>
  <si>
    <t xml:space="preserve">7694-45-3</t>
  </si>
  <si>
    <t xml:space="preserve">(2R,3S,4S,5R,6S)-2-[[(2S,3R,4R)-3,4-dihydroxy-4-(hydroxymethyl)oxolan-2-yl]oxymethyl]-6-(3,4,5-trimethoxyphenoxy)oxane-3,4,5-triol</t>
  </si>
  <si>
    <t xml:space="preserve">C20 H30 O13</t>
  </si>
  <si>
    <t xml:space="preserve">Mussaenosidic acid</t>
  </si>
  <si>
    <t xml:space="preserve">C16 H24 O10</t>
  </si>
  <si>
    <t xml:space="preserve">82451-22-7</t>
  </si>
  <si>
    <t xml:space="preserve">(1R,3R,4S,5R)-1,3,4-trihydroxy-5-[(E)-3-(4-hydroxyphenyl)prop-2-enoyl]oxycyclohexane-1-carboxylic acid</t>
  </si>
  <si>
    <t xml:space="preserve">87099-71-6</t>
  </si>
  <si>
    <t xml:space="preserve">2,6-Bis[(2-hydroxyethyl)amino]-3-nitrobenzonitrile</t>
  </si>
  <si>
    <t xml:space="preserve">C11 H14 N4 O4</t>
  </si>
  <si>
    <t xml:space="preserve">3-O-Feruloylquinic acid</t>
  </si>
  <si>
    <t xml:space="preserve">62929-69-5</t>
  </si>
  <si>
    <t xml:space="preserve">DL-α-Methoxyphenylacetic acid</t>
  </si>
  <si>
    <t xml:space="preserve">C9 H10 O3</t>
  </si>
  <si>
    <t xml:space="preserve">7021-09-2</t>
  </si>
  <si>
    <t xml:space="preserve">4-Hydroxybenzoic acid</t>
  </si>
  <si>
    <t xml:space="preserve">99-96-7</t>
  </si>
  <si>
    <t xml:space="preserve">Phloretin-2'-O-glucoside</t>
  </si>
  <si>
    <t xml:space="preserve">C21 H24 O10</t>
  </si>
  <si>
    <t xml:space="preserve">Salicylic acid</t>
  </si>
  <si>
    <t xml:space="preserve">69-72-7</t>
  </si>
  <si>
    <t xml:space="preserve">2-(Acetylamino)hexanoic acid</t>
  </si>
  <si>
    <t xml:space="preserve">C8 H15 N O3</t>
  </si>
  <si>
    <t xml:space="preserve">7682-16-8</t>
  </si>
  <si>
    <t xml:space="preserve">Benzoic acid + 1O, 2MeO, O-Hex</t>
  </si>
  <si>
    <t xml:space="preserve">Phloretin</t>
  </si>
  <si>
    <t xml:space="preserve">60-82-2</t>
  </si>
  <si>
    <t xml:space="preserve">N-Acetyl-DL-norvaline</t>
  </si>
  <si>
    <t xml:space="preserve">C7 H13 N O3</t>
  </si>
  <si>
    <t xml:space="preserve">7682-15-7</t>
  </si>
  <si>
    <t xml:space="preserve">Aloesin</t>
  </si>
  <si>
    <t xml:space="preserve">C19 H22 O9</t>
  </si>
  <si>
    <t xml:space="preserve">30861-27-9</t>
  </si>
  <si>
    <t xml:space="preserve">Matairesinol</t>
  </si>
  <si>
    <t xml:space="preserve">C20 H22 O6</t>
  </si>
  <si>
    <t xml:space="preserve">580-72-3</t>
  </si>
  <si>
    <t xml:space="preserve">Furanoid lignans</t>
  </si>
  <si>
    <t xml:space="preserve">Guanosine 5'-monophosphate</t>
  </si>
  <si>
    <t xml:space="preserve">C10 H14 N5 O8 P</t>
  </si>
  <si>
    <t xml:space="preserve">85-32-5</t>
  </si>
  <si>
    <t xml:space="preserve">Purine nucleotides</t>
  </si>
  <si>
    <t xml:space="preserve">2-Methylbenzoic acid</t>
  </si>
  <si>
    <t xml:space="preserve">118-90-1</t>
  </si>
  <si>
    <t xml:space="preserve">Sennoside B</t>
  </si>
  <si>
    <t xml:space="preserve">C42 H38 O20</t>
  </si>
  <si>
    <t xml:space="preserve">128-57-4</t>
  </si>
  <si>
    <t xml:space="preserve">FA 9:2+1O</t>
  </si>
  <si>
    <t xml:space="preserve">C9 H14 O3</t>
  </si>
  <si>
    <t xml:space="preserve">Keto acids and derivatives</t>
  </si>
  <si>
    <t xml:space="preserve">6:3+6O fatty acyl hexoside</t>
  </si>
  <si>
    <t xml:space="preserve">C12 H18 O12</t>
  </si>
  <si>
    <t xml:space="preserve">p-Coumaryl alcohol 4-glucoside</t>
  </si>
  <si>
    <t xml:space="preserve">C15 H20 O7</t>
  </si>
  <si>
    <t xml:space="preserve">120442-73-1</t>
  </si>
  <si>
    <t xml:space="preserve">Astragalin</t>
  </si>
  <si>
    <t xml:space="preserve">C21 H20 O11</t>
  </si>
  <si>
    <t xml:space="preserve">480-10-4</t>
  </si>
  <si>
    <t xml:space="preserve">Trehalose-6-Phosphate</t>
  </si>
  <si>
    <t xml:space="preserve">C12 H23 O14 P</t>
  </si>
  <si>
    <t xml:space="preserve">4484-88-2</t>
  </si>
  <si>
    <t xml:space="preserve">5-Fluoro NNEI</t>
  </si>
  <si>
    <t xml:space="preserve">C24 H23 F N2 O</t>
  </si>
  <si>
    <t xml:space="preserve">1445580-60-8</t>
  </si>
  <si>
    <t xml:space="preserve">5,7-Dihydroxychromone</t>
  </si>
  <si>
    <t xml:space="preserve">C9 H6 O4</t>
  </si>
  <si>
    <t xml:space="preserve">31721-94-5</t>
  </si>
  <si>
    <t xml:space="preserve">Coumaroyl Hexoside (isomer of 690, 691)</t>
  </si>
  <si>
    <t xml:space="preserve">14364-05-7</t>
  </si>
  <si>
    <t xml:space="preserve">3,5-Dihydroxybenzoic acid</t>
  </si>
  <si>
    <t xml:space="preserve">99-10-5</t>
  </si>
  <si>
    <t xml:space="preserve">Procyanidin C1</t>
  </si>
  <si>
    <t xml:space="preserve">C45 H38 O18</t>
  </si>
  <si>
    <t xml:space="preserve">37064-30-5</t>
  </si>
  <si>
    <t xml:space="preserve">Rhein</t>
  </si>
  <si>
    <t xml:space="preserve">Uridine</t>
  </si>
  <si>
    <t xml:space="preserve">C9 H12 N2 O6</t>
  </si>
  <si>
    <t xml:space="preserve">58-96-8</t>
  </si>
  <si>
    <t xml:space="preserve">Pyrimidine nucleosides</t>
  </si>
  <si>
    <t xml:space="preserve">4-((5-(4-Nitrophenyl)oxazol-2-yl)amino)benzonitrile</t>
  </si>
  <si>
    <t xml:space="preserve">C16 H10 N4 O3</t>
  </si>
  <si>
    <t xml:space="preserve">4-Hydroxybenzylalcohol</t>
  </si>
  <si>
    <t xml:space="preserve">C7 H8 O2</t>
  </si>
  <si>
    <t xml:space="preserve">623-05-2</t>
  </si>
  <si>
    <t xml:space="preserve">D-Pantothenic acid hemicalcium salt</t>
  </si>
  <si>
    <t xml:space="preserve">Apigenin-8-C-glucoside</t>
  </si>
  <si>
    <t xml:space="preserve">3681-93-4</t>
  </si>
  <si>
    <t xml:space="preserve">[3,4,5-trihydroxy-6-[[(E)-3-(4-hydroxyphenyl)prop-2-enoyl]oxymethyl]oxan-2-yl] 3,4,5-trihydroxybenzoate</t>
  </si>
  <si>
    <t xml:space="preserve">Jasmonic acid</t>
  </si>
  <si>
    <t xml:space="preserve">C12 H18 O3</t>
  </si>
  <si>
    <t xml:space="preserve">59366-47-1</t>
  </si>
  <si>
    <t xml:space="preserve">Salidroside</t>
  </si>
  <si>
    <t xml:space="preserve">C14 H20 O7</t>
  </si>
  <si>
    <t xml:space="preserve">10338-51-9</t>
  </si>
  <si>
    <t xml:space="preserve">Eriodictyol-7-O-glucoside</t>
  </si>
  <si>
    <t xml:space="preserve">C21 H22 O11</t>
  </si>
  <si>
    <t xml:space="preserve">38965-51-4</t>
  </si>
  <si>
    <t xml:space="preserve">NCGC00380271-01_C24H40O11_2-Cyclohexen-1-one, 3,5,5-trimethyl-4-[3-[(6-O-beta-D-xylopyranosyl-beta-D-glucopyranosyl)oxy]butyl]-</t>
  </si>
  <si>
    <t xml:space="preserve">C24 H40 O11</t>
  </si>
  <si>
    <t xml:space="preserve">cis,cis-Muconic acid</t>
  </si>
  <si>
    <t xml:space="preserve">1119-72-8</t>
  </si>
  <si>
    <t xml:space="preserve">(1R,2R,4S,7R,8S,12R)-7-(furan-3-yl)-1,8,12,17,17-pentamethyl-3,6,16-trioxapentacyclo[9.9.02,4.02,8.012,18]icos-13-ene-5,15,20-trione</t>
  </si>
  <si>
    <t xml:space="preserve">(-)-Camphanic acid</t>
  </si>
  <si>
    <t xml:space="preserve">C10 H14 O4</t>
  </si>
  <si>
    <t xml:space="preserve">13429-83-9</t>
  </si>
  <si>
    <t xml:space="preserve">Lactones</t>
  </si>
  <si>
    <t xml:space="preserve">(1S,3R,4S,5R)-4-{[(2E)-3-(3,4-dihydroxyphenyl)prop-2-enoyl]oxy}-1,3,5-trihydroxycyclohexane-1-carboxylic acid</t>
  </si>
  <si>
    <t xml:space="preserve">3-Hydroxy-3-(methoxycarbonyl)pentanedioic acid</t>
  </si>
  <si>
    <t xml:space="preserve">C7 H10 O7</t>
  </si>
  <si>
    <t xml:space="preserve">26163-65-5</t>
  </si>
  <si>
    <t xml:space="preserve">NCGC00380844-01_C19H25NO10_beta-D-Glucopyranoside, 1H-indol-3-yl 6-O-[(2R,3R,4R)-tetrahydro-3,4-dihydroxy-4-(hydroxymethyl)-2-furanyl]-</t>
  </si>
  <si>
    <t xml:space="preserve">C19 H25 N O10</t>
  </si>
  <si>
    <t xml:space="preserve">Benzoic acid + 1O, O-Hex</t>
  </si>
  <si>
    <t xml:space="preserve">C13 H16 O8</t>
  </si>
  <si>
    <t xml:space="preserve">4-(3-Hydroxybutyl)phenyl β-D-glucopyranoside</t>
  </si>
  <si>
    <t xml:space="preserve">4-(3,4-Dihydroxyphenyl)-6,7-dihydroxy-2-naphthoic acid</t>
  </si>
  <si>
    <t xml:space="preserve">C17 H12 O6</t>
  </si>
  <si>
    <t xml:space="preserve">NCGC00385183-01!(9R)-9-[(9R)-2-carboxy-4-hydroxy-10-oxo-5-[(2S,3R,4S,5S,6R)-3,4,5-trihydroxy-6-(hydroxymethyl)oxan-2-yl]oxy-9H-anthracen-9-yl]-4-hydroxy-10-oxo-5-[(2S,3R,4S,5S,6R)-3,4,5-trihydroxy-6-(hydroxymethyl)oxan-2-yl]oxy-9H-anthracene-2-carboxylic acid</t>
  </si>
  <si>
    <t xml:space="preserve">Methoxytyrosine</t>
  </si>
  <si>
    <t xml:space="preserve">C10 H13 N O4</t>
  </si>
  <si>
    <t xml:space="preserve">7636-26-2</t>
  </si>
  <si>
    <t xml:space="preserve">Caffeic acid hexoside</t>
  </si>
  <si>
    <t xml:space="preserve">C15 H18 O9</t>
  </si>
  <si>
    <t xml:space="preserve">14364-08-0</t>
  </si>
  <si>
    <t xml:space="preserve">1-(4-hydroxyphenyl)-3-[(2R,3R,4S,5S,6R)-3,4,5-trihydroxy-6-(hydroxymethyl)oxan-2-yl]oxypropan-1-one</t>
  </si>
  <si>
    <t xml:space="preserve">C15 H20 O8</t>
  </si>
  <si>
    <t xml:space="preserve">2-[3-ethenyl-5-methoxycarbonyl-2-[(2S,3R,4S,5S,6R)-3,4,5-trihydroxy-6-(hydroxymethyl)oxan-2-yl]oxy-3,4-dihydro-2H-pyran-4-yl]acetic acid</t>
  </si>
  <si>
    <t xml:space="preserve">Apodanthoside (Not validated)</t>
  </si>
  <si>
    <t xml:space="preserve">C17 H22 O11</t>
  </si>
  <si>
    <t xml:space="preserve">N-Acetyl-DL-tryptophan</t>
  </si>
  <si>
    <t xml:space="preserve">C13 H14 N2 O3</t>
  </si>
  <si>
    <t xml:space="preserve">87-32-1</t>
  </si>
  <si>
    <t xml:space="preserve">N-Acetylalanine</t>
  </si>
  <si>
    <t xml:space="preserve">C5 H9 N O3</t>
  </si>
  <si>
    <t xml:space="preserve">97-69-8</t>
  </si>
  <si>
    <t xml:space="preserve">(2R,3R,4S,5S,6R)-2-[(E)-3-[3,5-dimethoxy-4-[(2S,3R,4S,5S,6R)-3,4,5-trihydroxy-6-(hydroxymethyl)oxan-2-yl]oxyphenyl]prop-2-enoxy]-6-(hydroxymethyl)oxane-3,4,5-triol</t>
  </si>
  <si>
    <t xml:space="preserve">C23 H34 O14</t>
  </si>
  <si>
    <t xml:space="preserve">152686-85-6</t>
  </si>
  <si>
    <t xml:space="preserve">[6-[3,4-dihydroxy-2,5-bis(hydroxymethyl)oxolan-2-yl]oxy-3,4,5-trihydroxyoxan-2-yl]methyl (E)-3-(4-hydroxy-3-methoxyphenyl)prop-2-enoate</t>
  </si>
  <si>
    <t xml:space="preserve">C22 H30 O14</t>
  </si>
  <si>
    <t xml:space="preserve">137941-45-8</t>
  </si>
  <si>
    <r>
      <rPr>
        <sz val="10"/>
        <rFont val="Arial"/>
        <family val="2"/>
      </rPr>
      <t xml:space="preserve">Isosakuranin </t>
    </r>
    <r>
      <rPr>
        <sz val="10"/>
        <rFont val="Noto Sans"/>
        <family val="2"/>
      </rPr>
      <t xml:space="preserve">异樱花苷</t>
    </r>
  </si>
  <si>
    <t xml:space="preserve">C22 H24 O10</t>
  </si>
  <si>
    <t xml:space="preserve">491-69-0</t>
  </si>
  <si>
    <t xml:space="preserve">Adipic acid</t>
  </si>
  <si>
    <t xml:space="preserve">C6 H10 O4</t>
  </si>
  <si>
    <t xml:space="preserve">124-04-9</t>
  </si>
  <si>
    <t xml:space="preserve">3-Butene-1,2,3-tricarboxylic acid</t>
  </si>
  <si>
    <t xml:space="preserve">C7 H8 O6</t>
  </si>
  <si>
    <t xml:space="preserve">26326-05-6</t>
  </si>
  <si>
    <t xml:space="preserve">Hydroxysebacic acid</t>
  </si>
  <si>
    <t xml:space="preserve">C10 H18 O5</t>
  </si>
  <si>
    <t xml:space="preserve">Glutaric acid</t>
  </si>
  <si>
    <t xml:space="preserve">C5 H8 O4</t>
  </si>
  <si>
    <t xml:space="preserve">110-94-1</t>
  </si>
  <si>
    <t xml:space="preserve">FA 9:1+1O</t>
  </si>
  <si>
    <t xml:space="preserve">C9 H16 O3</t>
  </si>
  <si>
    <t xml:space="preserve">2553-17-5</t>
  </si>
  <si>
    <t xml:space="preserve">trans-Piceid</t>
  </si>
  <si>
    <t xml:space="preserve">C20 H22 O8</t>
  </si>
  <si>
    <t xml:space="preserve">27208-80-6</t>
  </si>
  <si>
    <t xml:space="preserve">5-Isoxazol-5-yl-N-[4-(4-methylpiperazin-1-yl)benzyl]thiophene-2-sulfonamide</t>
  </si>
  <si>
    <t xml:space="preserve">C19 H22 N4 O3 S2</t>
  </si>
  <si>
    <t xml:space="preserve">Diazinanes</t>
  </si>
  <si>
    <t xml:space="preserve">Endothal</t>
  </si>
  <si>
    <t xml:space="preserve">C8 H10 O5</t>
  </si>
  <si>
    <t xml:space="preserve">145-73-3</t>
  </si>
  <si>
    <t xml:space="preserve">N-Acetylglutamic acid</t>
  </si>
  <si>
    <t xml:space="preserve">C7 H11 N O5</t>
  </si>
  <si>
    <t xml:space="preserve">1188-37-0</t>
  </si>
  <si>
    <t xml:space="preserve">(2R,3R,4S,5S,6R)-2-[3-[2-(4-hydroxy-3-methoxyphenyl)-3-(hydroxymethyl)-7-methoxy-2,3-dihydro-1-benzofuran-5-yl]propoxy]-6-(hydroxymethyl)oxane-3,4,5-triol</t>
  </si>
  <si>
    <t xml:space="preserve">2-arylbenzofuran flavonoids</t>
  </si>
  <si>
    <t xml:space="preserve">FA 18:4+2O</t>
  </si>
  <si>
    <t xml:space="preserve">C18 H28 O4</t>
  </si>
  <si>
    <t xml:space="preserve">Citramalic acid</t>
  </si>
  <si>
    <t xml:space="preserve">C5 H8 O5</t>
  </si>
  <si>
    <t xml:space="preserve">490-83-5</t>
  </si>
  <si>
    <t xml:space="preserve">feruloyltyramine</t>
  </si>
  <si>
    <t xml:space="preserve">65646-26-6</t>
  </si>
  <si>
    <t xml:space="preserve">Eriodictyol</t>
  </si>
  <si>
    <t xml:space="preserve">3-tert-Butyladipic acid</t>
  </si>
  <si>
    <t xml:space="preserve">C10 H18 O4</t>
  </si>
  <si>
    <t xml:space="preserve">10347-88-3</t>
  </si>
  <si>
    <t xml:space="preserve">5,7-Dihydroxy-4-methylcoumarin</t>
  </si>
  <si>
    <t xml:space="preserve">2107-76-8</t>
  </si>
  <si>
    <t xml:space="preserve">Aspalathin</t>
  </si>
  <si>
    <t xml:space="preserve">6027-43-6</t>
  </si>
  <si>
    <t xml:space="preserve">Methyl 2-(2,6-dihydroxy-4-methylbenzoyl)-3,5-dihydroxybenzoate</t>
  </si>
  <si>
    <t xml:space="preserve">C16 H14 O7</t>
  </si>
  <si>
    <t xml:space="preserve">57459-06-0</t>
  </si>
  <si>
    <t xml:space="preserve">Disperse orange 3</t>
  </si>
  <si>
    <t xml:space="preserve">C12 H10 N4 O2</t>
  </si>
  <si>
    <t xml:space="preserve">730-40-5</t>
  </si>
  <si>
    <t xml:space="preserve">Rutaevin</t>
  </si>
  <si>
    <t xml:space="preserve">C26 H30 O9</t>
  </si>
  <si>
    <t xml:space="preserve">33237-37-5</t>
  </si>
  <si>
    <t xml:space="preserve">Steroids and steroid derivatives</t>
  </si>
  <si>
    <t xml:space="preserve">FA 18:3+2O</t>
  </si>
  <si>
    <t xml:space="preserve">C18 H30 O4</t>
  </si>
  <si>
    <t xml:space="preserve">Plumbagin</t>
  </si>
  <si>
    <t xml:space="preserve">C11 H8 O3</t>
  </si>
  <si>
    <t xml:space="preserve">481-42-5</t>
  </si>
  <si>
    <t xml:space="preserve">6-Methoxysalicylic acid</t>
  </si>
  <si>
    <t xml:space="preserve">C8 H8 O4</t>
  </si>
  <si>
    <t xml:space="preserve">3147-64-6</t>
  </si>
  <si>
    <r>
      <rPr>
        <sz val="10"/>
        <rFont val="Arial"/>
        <family val="2"/>
      </rPr>
      <t xml:space="preserve">Shikimic acid </t>
    </r>
    <r>
      <rPr>
        <sz val="10"/>
        <rFont val="Noto Sans"/>
        <family val="2"/>
      </rPr>
      <t xml:space="preserve">莽草酸</t>
    </r>
  </si>
  <si>
    <t xml:space="preserve">C7 H10 O5</t>
  </si>
  <si>
    <t xml:space="preserve">138-59-0</t>
  </si>
  <si>
    <t xml:space="preserve">3-Methylsalicylic acid</t>
  </si>
  <si>
    <t xml:space="preserve">83-40-9</t>
  </si>
  <si>
    <t xml:space="preserve">(+/-)12(13)-DiHOME</t>
  </si>
  <si>
    <t xml:space="preserve">C18 H34 O4</t>
  </si>
  <si>
    <t xml:space="preserve">263399-35-5</t>
  </si>
  <si>
    <t xml:space="preserve">α-Aspartylphenylalanine</t>
  </si>
  <si>
    <t xml:space="preserve">C13 H16 N2 O5</t>
  </si>
  <si>
    <t xml:space="preserve">13433-09-5</t>
  </si>
  <si>
    <t xml:space="preserve">[(2S,3R,4S,5S,6R)-3,4,5-trihydroxy-6-(hydroxymethyl)oxan-2-yl] (2E,6E)-8-hydroxy-2,6-dimethylocta-2,6-dienoate</t>
  </si>
  <si>
    <t xml:space="preserve">2-(3-hydroxy-5-methoxyphenoxy)-6-(hydroxymethyl)oxane-3,4,5-triol</t>
  </si>
  <si>
    <t xml:space="preserve">C13 H18 O8</t>
  </si>
  <si>
    <t xml:space="preserve">Naringenin</t>
  </si>
  <si>
    <t xml:space="preserve">C15 H12 O5</t>
  </si>
  <si>
    <t xml:space="preserve">480-41-1</t>
  </si>
  <si>
    <t xml:space="preserve">1-(β-D-Glucopyranosyloxy)-7-methyl-1,4a,5,6,7,7a-hexahydrocyclopenta[c]pyran-4-carboxylic acid</t>
  </si>
  <si>
    <t xml:space="preserve">C16 H24 O9</t>
  </si>
  <si>
    <t xml:space="preserve">Dihydrobenzoic acid pentose</t>
  </si>
  <si>
    <t xml:space="preserve">C12 H14 O8</t>
  </si>
  <si>
    <t xml:space="preserve">143986-30-5</t>
  </si>
  <si>
    <t xml:space="preserve">4-Nitrocatechol</t>
  </si>
  <si>
    <t xml:space="preserve">C6 H5 N O4</t>
  </si>
  <si>
    <t xml:space="preserve">3316-09-4</t>
  </si>
  <si>
    <t xml:space="preserve">Phenylacetic acid + 2O, O-Hex</t>
  </si>
  <si>
    <t xml:space="preserve">DL-4-Hydroxyphenyllactic acid</t>
  </si>
  <si>
    <t xml:space="preserve">C9 H10 O4</t>
  </si>
  <si>
    <t xml:space="preserve">306-23-0</t>
  </si>
  <si>
    <t xml:space="preserve">Phenylpropanoic acids</t>
  </si>
  <si>
    <t xml:space="preserve">7-Hydroxy-2-(4-hydroxyphenyl)-4-oxo-3,4-dihydro-2H-chromen-5-yl β-D-glucopyranoside</t>
  </si>
  <si>
    <t xml:space="preserve">C21 H22 O10</t>
  </si>
  <si>
    <t xml:space="preserve">N-Acetyl-L-tyrosine</t>
  </si>
  <si>
    <t xml:space="preserve">C11 H13 N O4</t>
  </si>
  <si>
    <t xml:space="preserve">537-55-3</t>
  </si>
  <si>
    <t xml:space="preserve">Porphobilinogen</t>
  </si>
  <si>
    <t xml:space="preserve">C10 H14 N2 O4</t>
  </si>
  <si>
    <t xml:space="preserve">487-90-1</t>
  </si>
  <si>
    <t xml:space="preserve">(2R,7S,13R,14R,16S,19R,20S)-19-(furan-3-yl)-11-hydroxy-9,9,13,20-tetramethyl-4,8,15,18-tetraoxahexacyclo[11.9.0.0²,⁷.0²,¹⁰.0¹⁴,¹⁶.0¹⁴,²⁰]docos-10-ene-5,12,17-trione</t>
  </si>
  <si>
    <t xml:space="preserve">C26 H28 O9</t>
  </si>
  <si>
    <t xml:space="preserve">apigenin-7-O-glucuronide</t>
  </si>
  <si>
    <t xml:space="preserve">29741-09-1</t>
  </si>
  <si>
    <t xml:space="preserve">NCGC00380817-01_C15H20O9_</t>
  </si>
  <si>
    <t xml:space="preserve">C15 H20 O9</t>
  </si>
  <si>
    <t xml:space="preserve">3-hydroxy-1-(4-hydroxyphenyl)propan-1-one</t>
  </si>
  <si>
    <t xml:space="preserve">53170-93-7</t>
  </si>
  <si>
    <t xml:space="preserve">Naringenin-7-O-glucoside</t>
  </si>
  <si>
    <t xml:space="preserve">529-55-5</t>
  </si>
  <si>
    <t xml:space="preserve">Quinic acid</t>
  </si>
  <si>
    <t xml:space="preserve">NCGC00381184-01_C15H20O9_</t>
  </si>
  <si>
    <t xml:space="preserve">3-Hydroxy-3-methylbutanoic acid</t>
  </si>
  <si>
    <t xml:space="preserve">C5 H10 O3</t>
  </si>
  <si>
    <t xml:space="preserve">625-08-1</t>
  </si>
  <si>
    <t xml:space="preserve">Isofraxidin</t>
  </si>
  <si>
    <t xml:space="preserve">C11 H10 O5</t>
  </si>
  <si>
    <t xml:space="preserve">486-21-5</t>
  </si>
  <si>
    <t xml:space="preserve">3,5-dihydroxy-2-(4-hydroxyphenyl)-7-[3,4,5-trihydroxy-6-(hydroxymethyl)oxan-2-yl]oxy-2,3-dihydrochromen-4-one</t>
  </si>
  <si>
    <t xml:space="preserve">3',5,7-Trihydroxy-4'-methoxyflavanone</t>
  </si>
  <si>
    <t xml:space="preserve">C16 H14 O6</t>
  </si>
  <si>
    <t xml:space="preserve">520-33-2;41001-90-5</t>
  </si>
  <si>
    <t xml:space="preserve">3',4'-Dihydroxyphenylacetone</t>
  </si>
  <si>
    <t xml:space="preserve">2503-44-8</t>
  </si>
  <si>
    <t xml:space="preserve">6-Hydroxycaproic acid</t>
  </si>
  <si>
    <t xml:space="preserve">C6 H12 O3</t>
  </si>
  <si>
    <t xml:space="preserve">1191-25-9</t>
  </si>
  <si>
    <t xml:space="preserve">Sissotrin</t>
  </si>
  <si>
    <t xml:space="preserve">5928-26-7</t>
  </si>
  <si>
    <t xml:space="preserve">3-[2-(β-D-Glucopyranosyloxy)-4-methoxyphenyl]propanoic acid</t>
  </si>
  <si>
    <t xml:space="preserve">C16 H22 O9</t>
  </si>
  <si>
    <t xml:space="preserve">NCGC00380914-01_C32H38O17_alpha-D-Glucopyranoside, 3,6-bis-O-[(2E)-3-(4-hydroxy-3-methoxyphenyl)-1-oxo-2-propen-1-yl]-beta-D-fructofuranosyl</t>
  </si>
  <si>
    <t xml:space="preserve">C32 H38 O17</t>
  </si>
  <si>
    <t xml:space="preserve">3,5-dihydroxy-2-(4-hydroxyphenyl)-6-(3-methylbut-2-enyl)-7-[3,4,5-trihydroxy-6-(hydroxymethyl)oxan-2-yl]oxy-2,3-dihydrochromen-4-one</t>
  </si>
  <si>
    <t xml:space="preserve">C26 H30 O11</t>
  </si>
  <si>
    <t xml:space="preserve">Citrinin</t>
  </si>
  <si>
    <t xml:space="preserve">C13 H14 O5</t>
  </si>
  <si>
    <t xml:space="preserve">518-75-2</t>
  </si>
  <si>
    <t xml:space="preserve">2-Furoylglycine</t>
  </si>
  <si>
    <t xml:space="preserve">C7 H7 N O4</t>
  </si>
  <si>
    <t xml:space="preserve">5657-19-2</t>
  </si>
  <si>
    <t xml:space="preserve">1,9b-Dihydroxy-6,6,9a-trimethyl-5,5a,6,7,8,9,9a,9b-octahydronaphtho[1,2-c]furan-3(1H)-one</t>
  </si>
  <si>
    <t xml:space="preserve">C15 H22 O4</t>
  </si>
  <si>
    <t xml:space="preserve">Naphthofurans</t>
  </si>
  <si>
    <t xml:space="preserve">Soyasaponin Bb</t>
  </si>
  <si>
    <t xml:space="preserve">C48 H78 O18</t>
  </si>
  <si>
    <t xml:space="preserve">51330-27-9</t>
  </si>
  <si>
    <t xml:space="preserve">6,7,8-Triphenyl-2,3-dihydro[1,2,4]triazolo[4,3-b]pyridazin-3-one</t>
  </si>
  <si>
    <t xml:space="preserve">C23 H16 N4 O</t>
  </si>
  <si>
    <t xml:space="preserve">(2'R,3R,4'R,4a'R,5S,8a'S)-5-(3-Furyl)-4'-hydroxy-4a',5'-bis(hydroxymethyl)-2'-methyl-3',4,4',4a',5,7',8',8a'-octahydro-2'H-spiro[furan-3,1'-naphthalen]-2-one</t>
  </si>
  <si>
    <t xml:space="preserve">C20 H26 O6</t>
  </si>
  <si>
    <t xml:space="preserve">2-Methylidene-4-[(2R,3R,4S,5S,6R)-3,4,5-trihydroxy-6-(hydroxymethyl)oxan-2-yl]oxybutanoic acid</t>
  </si>
  <si>
    <t xml:space="preserve">C11 H18 O8</t>
  </si>
  <si>
    <t xml:space="preserve">Saccharolipids</t>
  </si>
  <si>
    <t xml:space="preserve">FA 9:0+1O</t>
  </si>
  <si>
    <t xml:space="preserve">C9 H18 O3</t>
  </si>
  <si>
    <t xml:space="preserve">33796-87-1</t>
  </si>
  <si>
    <t xml:space="preserve">(1S,4S,8R,14S)-11-ethyl-12-oxo-7,9,13-trioxatetracyclo[6.5.1.0¹,¹⁰.0⁴,¹⁴]tetradeca-2,5-diene-5-carboxylic acid</t>
  </si>
  <si>
    <t xml:space="preserve">C14 H14 O6</t>
  </si>
  <si>
    <t xml:space="preserve">DL-Mandelic acid</t>
  </si>
  <si>
    <t xml:space="preserve">614-75-5</t>
  </si>
  <si>
    <t xml:space="preserve">Arginine</t>
  </si>
  <si>
    <t xml:space="preserve">Methyl salicylate</t>
  </si>
  <si>
    <t xml:space="preserve">119-36-8</t>
  </si>
  <si>
    <t xml:space="preserve">Resveratrol</t>
  </si>
  <si>
    <t xml:space="preserve">501-36-0</t>
  </si>
  <si>
    <t xml:space="preserve">Thymidine</t>
  </si>
  <si>
    <t xml:space="preserve">C10 H14 N2 O5</t>
  </si>
  <si>
    <t xml:space="preserve">50-89-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  <font>
      <sz val="10"/>
      <name val="Calibri"/>
      <family val="2"/>
    </font>
    <font>
      <sz val="1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5" activeCellId="0" sqref="M5"/>
    </sheetView>
  </sheetViews>
  <sheetFormatPr defaultColWidth="8.90234375" defaultRowHeight="12.5" zeroHeight="false" outlineLevelRow="0" outlineLevelCol="0"/>
  <cols>
    <col collapsed="false" customWidth="true" hidden="false" outlineLevel="0" max="1" min="1" style="1" width="15.99"/>
    <col collapsed="false" customWidth="false" hidden="false" outlineLevel="0" max="5" min="2" style="1" width="8.9"/>
    <col collapsed="false" customWidth="true" hidden="false" outlineLevel="0" max="7" min="6" style="1" width="10.62"/>
    <col collapsed="false" customWidth="false" hidden="false" outlineLevel="0" max="8" min="8" style="1" width="8.9"/>
    <col collapsed="false" customWidth="true" hidden="false" outlineLevel="0" max="10" min="9" style="1" width="12.9"/>
    <col collapsed="false" customWidth="false" hidden="false" outlineLevel="0" max="257" min="11" style="1" width="8.9"/>
  </cols>
  <sheetData>
    <row r="1" customFormat="false" ht="13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2.5" hidden="false" customHeight="false" outlineLevel="0" collapsed="false">
      <c r="A2" s="2" t="s">
        <v>10</v>
      </c>
      <c r="B2" s="2" t="s">
        <v>11</v>
      </c>
      <c r="C2" s="2" t="s">
        <v>12</v>
      </c>
      <c r="D2" s="2" t="s">
        <v>13</v>
      </c>
      <c r="E2" s="2" t="n">
        <v>-2.17</v>
      </c>
      <c r="F2" s="2" t="n">
        <v>303.08954</v>
      </c>
      <c r="G2" s="2" t="n">
        <v>303.08888</v>
      </c>
      <c r="H2" s="2" t="n">
        <v>7.91</v>
      </c>
      <c r="I2" s="2" t="n">
        <v>86982212059.1357</v>
      </c>
      <c r="J2" s="1" t="n">
        <f aca="false">1/128839554.388854*I2/0.1951</f>
        <v>3460.38136535085</v>
      </c>
    </row>
    <row r="3" customFormat="false" ht="12.5" hidden="false" customHeight="false" outlineLevel="0" collapsed="false">
      <c r="A3" s="2" t="s">
        <v>14</v>
      </c>
      <c r="B3" s="2" t="s">
        <v>15</v>
      </c>
      <c r="C3" s="2" t="s">
        <v>16</v>
      </c>
      <c r="D3" s="2" t="s">
        <v>17</v>
      </c>
      <c r="E3" s="2" t="n">
        <v>0.84</v>
      </c>
      <c r="F3" s="2" t="n">
        <v>126.03169</v>
      </c>
      <c r="G3" s="2" t="n">
        <v>126.0318</v>
      </c>
      <c r="H3" s="2" t="n">
        <v>2.609</v>
      </c>
      <c r="I3" s="2" t="n">
        <v>6396632136.07329</v>
      </c>
      <c r="J3" s="1" t="n">
        <f aca="false">1/128839554.388854*I3/0.1951</f>
        <v>254.474864695598</v>
      </c>
    </row>
    <row r="4" customFormat="false" ht="12.5" hidden="false" customHeight="false" outlineLevel="0" collapsed="false">
      <c r="A4" s="2" t="s">
        <v>18</v>
      </c>
      <c r="B4" s="2" t="s">
        <v>19</v>
      </c>
      <c r="C4" s="2" t="s">
        <v>20</v>
      </c>
      <c r="D4" s="2" t="s">
        <v>21</v>
      </c>
      <c r="E4" s="2" t="n">
        <v>1.24</v>
      </c>
      <c r="F4" s="2" t="n">
        <v>115.06333</v>
      </c>
      <c r="G4" s="2" t="n">
        <v>115.06347</v>
      </c>
      <c r="H4" s="2" t="n">
        <v>0.812</v>
      </c>
      <c r="I4" s="2" t="n">
        <v>6341488856.21331</v>
      </c>
      <c r="J4" s="1" t="n">
        <f aca="false">1/128839554.388854*I4/0.1951</f>
        <v>252.28111986508</v>
      </c>
    </row>
    <row r="5" customFormat="false" ht="12.5" hidden="false" customHeight="false" outlineLevel="0" collapsed="false">
      <c r="A5" s="2" t="s">
        <v>22</v>
      </c>
      <c r="B5" s="2" t="s">
        <v>23</v>
      </c>
      <c r="C5" s="2" t="s">
        <v>24</v>
      </c>
      <c r="D5" s="2" t="s">
        <v>25</v>
      </c>
      <c r="E5" s="2" t="n">
        <v>-0.6</v>
      </c>
      <c r="F5" s="2" t="n">
        <v>179.13101</v>
      </c>
      <c r="G5" s="2" t="n">
        <v>179.13091</v>
      </c>
      <c r="H5" s="2" t="n">
        <v>1.498</v>
      </c>
      <c r="I5" s="2" t="n">
        <v>5936697554.15074</v>
      </c>
      <c r="J5" s="1" t="n">
        <f aca="false">1/128839554.388854*I5/0.1951</f>
        <v>236.177456307281</v>
      </c>
    </row>
    <row r="6" customFormat="false" ht="12.5" hidden="false" customHeight="false" outlineLevel="0" collapsed="false">
      <c r="A6" s="2" t="s">
        <v>26</v>
      </c>
      <c r="B6" s="2" t="s">
        <v>27</v>
      </c>
      <c r="C6" s="2" t="s">
        <v>28</v>
      </c>
      <c r="D6" s="2" t="s">
        <v>29</v>
      </c>
      <c r="E6" s="2" t="n">
        <v>-1.44</v>
      </c>
      <c r="F6" s="2" t="n">
        <v>341.16271</v>
      </c>
      <c r="G6" s="2" t="n">
        <v>341.16222</v>
      </c>
      <c r="H6" s="2" t="n">
        <v>5.793</v>
      </c>
      <c r="I6" s="2" t="n">
        <v>5704912617.72107</v>
      </c>
      <c r="J6" s="1" t="n">
        <f aca="false">1/128839554.388854*I6/0.1951</f>
        <v>226.956441391669</v>
      </c>
    </row>
    <row r="7" customFormat="false" ht="12.5" hidden="false" customHeight="false" outlineLevel="0" collapsed="false">
      <c r="A7" s="2" t="s">
        <v>30</v>
      </c>
      <c r="B7" s="2" t="s">
        <v>31</v>
      </c>
      <c r="C7" s="2" t="s">
        <v>32</v>
      </c>
      <c r="D7" s="2" t="s">
        <v>17</v>
      </c>
      <c r="E7" s="2" t="n">
        <v>-1.41</v>
      </c>
      <c r="F7" s="2" t="n">
        <v>368.11073</v>
      </c>
      <c r="G7" s="2" t="n">
        <v>368.11021</v>
      </c>
      <c r="H7" s="2" t="n">
        <v>6.125</v>
      </c>
      <c r="I7" s="2" t="n">
        <v>4253888802.78263</v>
      </c>
      <c r="J7" s="1" t="n">
        <f aca="false">1/128839554.388854*I7/0.1951</f>
        <v>169.230894397306</v>
      </c>
    </row>
    <row r="8" customFormat="false" ht="12.5" hidden="false" customHeight="false" outlineLevel="0" collapsed="false">
      <c r="A8" s="2" t="s">
        <v>33</v>
      </c>
      <c r="B8" s="2" t="s">
        <v>34</v>
      </c>
      <c r="C8" s="2" t="s">
        <v>35</v>
      </c>
      <c r="D8" s="2" t="s">
        <v>21</v>
      </c>
      <c r="E8" s="2" t="n">
        <v>-0.67</v>
      </c>
      <c r="F8" s="2" t="n">
        <v>174.11168</v>
      </c>
      <c r="G8" s="2" t="n">
        <v>174.11156</v>
      </c>
      <c r="H8" s="2" t="n">
        <v>0.778</v>
      </c>
      <c r="I8" s="2" t="n">
        <v>4138344778.47544</v>
      </c>
      <c r="J8" s="1" t="n">
        <f aca="false">1/128839554.388854*I8/0.1951</f>
        <v>164.63424895538</v>
      </c>
    </row>
    <row r="9" customFormat="false" ht="12.5" hidden="false" customHeight="false" outlineLevel="0" collapsed="false">
      <c r="A9" s="2" t="s">
        <v>36</v>
      </c>
      <c r="B9" s="2" t="s">
        <v>37</v>
      </c>
      <c r="C9" s="2" t="s">
        <v>38</v>
      </c>
      <c r="D9" s="2" t="s">
        <v>39</v>
      </c>
      <c r="E9" s="2" t="n">
        <v>-1.92</v>
      </c>
      <c r="F9" s="2" t="n">
        <v>313.16779</v>
      </c>
      <c r="G9" s="2" t="n">
        <v>313.16719</v>
      </c>
      <c r="H9" s="2" t="n">
        <v>6.166</v>
      </c>
      <c r="I9" s="2" t="n">
        <v>4111594175.22302</v>
      </c>
      <c r="J9" s="1" t="n">
        <f aca="false">1/128839554.388854*I9/0.1951</f>
        <v>163.570039540429</v>
      </c>
    </row>
    <row r="10" customFormat="false" ht="12.5" hidden="false" customHeight="false" outlineLevel="0" collapsed="false">
      <c r="A10" s="2" t="s">
        <v>40</v>
      </c>
      <c r="B10" s="2" t="s">
        <v>41</v>
      </c>
      <c r="C10" s="2" t="s">
        <v>42</v>
      </c>
      <c r="D10" s="2" t="s">
        <v>43</v>
      </c>
      <c r="E10" s="2" t="n">
        <v>2.78</v>
      </c>
      <c r="F10" s="2" t="n">
        <v>103.09971</v>
      </c>
      <c r="G10" s="2" t="n">
        <v>103.1</v>
      </c>
      <c r="H10" s="2" t="n">
        <v>0.777</v>
      </c>
      <c r="I10" s="2" t="n">
        <v>2681556446.00732</v>
      </c>
      <c r="J10" s="1" t="n">
        <f aca="false">1/128839554.388854*I10/0.1951</f>
        <v>106.679374279325</v>
      </c>
    </row>
    <row r="11" customFormat="false" ht="12.5" hidden="false" customHeight="false" outlineLevel="0" collapsed="false">
      <c r="A11" s="2" t="s">
        <v>44</v>
      </c>
      <c r="B11" s="2" t="s">
        <v>45</v>
      </c>
      <c r="C11" s="2" t="s">
        <v>46</v>
      </c>
      <c r="D11" s="2" t="s">
        <v>47</v>
      </c>
      <c r="E11" s="2" t="n">
        <v>-1.72</v>
      </c>
      <c r="F11" s="2" t="n">
        <v>290.07904</v>
      </c>
      <c r="G11" s="2" t="n">
        <v>290.07854</v>
      </c>
      <c r="H11" s="2" t="n">
        <v>5.351</v>
      </c>
      <c r="I11" s="2" t="n">
        <v>1796402175.68034</v>
      </c>
      <c r="J11" s="1" t="n">
        <f aca="false">1/128839554.388854*I11/0.1951</f>
        <v>71.4656073493946</v>
      </c>
    </row>
    <row r="12" customFormat="false" ht="12.5" hidden="false" customHeight="false" outlineLevel="0" collapsed="false">
      <c r="A12" s="2" t="s">
        <v>48</v>
      </c>
      <c r="B12" s="2" t="s">
        <v>49</v>
      </c>
      <c r="C12" s="2" t="s">
        <v>32</v>
      </c>
      <c r="D12" s="2" t="s">
        <v>50</v>
      </c>
      <c r="E12" s="2" t="n">
        <v>-4.72</v>
      </c>
      <c r="F12" s="2" t="n">
        <v>380.07331</v>
      </c>
      <c r="G12" s="2" t="n">
        <v>380.07152</v>
      </c>
      <c r="H12" s="2" t="n">
        <v>0.784</v>
      </c>
      <c r="I12" s="2" t="n">
        <v>1769379467.35771</v>
      </c>
      <c r="J12" s="1" t="n">
        <f aca="false">1/128839554.388854*I12/0.1951</f>
        <v>70.3905728784689</v>
      </c>
    </row>
    <row r="13" customFormat="false" ht="12.5" hidden="false" customHeight="false" outlineLevel="0" collapsed="false">
      <c r="A13" s="2" t="s">
        <v>51</v>
      </c>
      <c r="B13" s="2" t="s">
        <v>52</v>
      </c>
      <c r="C13" s="2" t="s">
        <v>53</v>
      </c>
      <c r="D13" s="2" t="s">
        <v>54</v>
      </c>
      <c r="E13" s="2" t="n">
        <v>-0.29</v>
      </c>
      <c r="F13" s="2" t="n">
        <v>144.04226</v>
      </c>
      <c r="G13" s="2" t="n">
        <v>144.04222</v>
      </c>
      <c r="H13" s="2" t="n">
        <v>0.032</v>
      </c>
      <c r="I13" s="2" t="n">
        <v>1715677676.73682</v>
      </c>
      <c r="J13" s="1" t="n">
        <f aca="false">1/128839554.388854*I13/0.1951</f>
        <v>68.2541742844189</v>
      </c>
    </row>
    <row r="14" customFormat="false" ht="12.5" hidden="false" customHeight="false" outlineLevel="0" collapsed="false">
      <c r="A14" s="2" t="s">
        <v>55</v>
      </c>
      <c r="B14" s="2" t="s">
        <v>56</v>
      </c>
      <c r="C14" s="2" t="s">
        <v>32</v>
      </c>
      <c r="D14" s="2" t="s">
        <v>50</v>
      </c>
      <c r="E14" s="2" t="n">
        <v>-3.23</v>
      </c>
      <c r="F14" s="2" t="n">
        <v>591.23291</v>
      </c>
      <c r="G14" s="2" t="n">
        <v>591.231</v>
      </c>
      <c r="H14" s="2" t="n">
        <v>5.713</v>
      </c>
      <c r="I14" s="2" t="n">
        <v>1693028937.69511</v>
      </c>
      <c r="J14" s="1" t="n">
        <f aca="false">1/128839554.388854*I14/0.1951</f>
        <v>67.3531478254074</v>
      </c>
    </row>
    <row r="15" customFormat="false" ht="12.5" hidden="false" customHeight="false" outlineLevel="0" collapsed="false">
      <c r="A15" s="2" t="s">
        <v>57</v>
      </c>
      <c r="B15" s="2" t="s">
        <v>58</v>
      </c>
      <c r="C15" s="2" t="s">
        <v>59</v>
      </c>
      <c r="D15" s="2" t="s">
        <v>60</v>
      </c>
      <c r="E15" s="2" t="n">
        <v>-0.48</v>
      </c>
      <c r="F15" s="2" t="n">
        <v>204.08988</v>
      </c>
      <c r="G15" s="2" t="n">
        <v>204.08978</v>
      </c>
      <c r="H15" s="2" t="n">
        <v>4.535</v>
      </c>
      <c r="I15" s="2" t="n">
        <v>1543293005.96113</v>
      </c>
      <c r="J15" s="1" t="n">
        <f aca="false">1/128839554.388854*I15/0.1951</f>
        <v>61.3962583001853</v>
      </c>
    </row>
    <row r="16" customFormat="false" ht="12.5" hidden="false" customHeight="false" outlineLevel="0" collapsed="false">
      <c r="A16" s="2" t="s">
        <v>61</v>
      </c>
      <c r="B16" s="2" t="s">
        <v>62</v>
      </c>
      <c r="C16" s="2" t="s">
        <v>63</v>
      </c>
      <c r="D16" s="2" t="s">
        <v>64</v>
      </c>
      <c r="E16" s="2" t="n">
        <v>-0.83</v>
      </c>
      <c r="F16" s="2" t="n">
        <v>148.05243</v>
      </c>
      <c r="G16" s="2" t="n">
        <v>148.05231</v>
      </c>
      <c r="H16" s="2" t="n">
        <v>5.685</v>
      </c>
      <c r="I16" s="2" t="n">
        <v>1523321693.06562</v>
      </c>
      <c r="J16" s="1" t="n">
        <f aca="false">1/128839554.388854*I16/0.1951</f>
        <v>60.6017469012543</v>
      </c>
    </row>
    <row r="17" customFormat="false" ht="12.5" hidden="false" customHeight="false" outlineLevel="0" collapsed="false">
      <c r="A17" s="2" t="s">
        <v>65</v>
      </c>
      <c r="B17" s="2" t="s">
        <v>66</v>
      </c>
      <c r="C17" s="2" t="s">
        <v>67</v>
      </c>
      <c r="D17" s="2" t="s">
        <v>17</v>
      </c>
      <c r="E17" s="2" t="n">
        <v>0.75</v>
      </c>
      <c r="F17" s="2" t="n">
        <v>120.05751</v>
      </c>
      <c r="G17" s="2" t="n">
        <v>120.05761</v>
      </c>
      <c r="H17" s="2" t="n">
        <v>5.684</v>
      </c>
      <c r="I17" s="2" t="n">
        <v>1321906949.35089</v>
      </c>
      <c r="J17" s="1" t="n">
        <f aca="false">1/128839554.388854*I17/0.1951</f>
        <v>52.5889381975216</v>
      </c>
    </row>
    <row r="18" customFormat="false" ht="12.5" hidden="false" customHeight="false" outlineLevel="0" collapsed="false">
      <c r="A18" s="2" t="s">
        <v>68</v>
      </c>
      <c r="B18" s="2" t="s">
        <v>69</v>
      </c>
      <c r="C18" s="2" t="s">
        <v>70</v>
      </c>
      <c r="D18" s="2" t="s">
        <v>71</v>
      </c>
      <c r="E18" s="2" t="n">
        <v>-1.59</v>
      </c>
      <c r="F18" s="2" t="n">
        <v>310.10525</v>
      </c>
      <c r="G18" s="2" t="n">
        <v>310.10476</v>
      </c>
      <c r="H18" s="2" t="n">
        <v>6.804</v>
      </c>
      <c r="I18" s="2" t="n">
        <v>1306998118.43928</v>
      </c>
      <c r="J18" s="1" t="n">
        <f aca="false">1/128839554.388854*I18/0.1951</f>
        <v>51.9958256582518</v>
      </c>
    </row>
    <row r="19" customFormat="false" ht="12.5" hidden="false" customHeight="false" outlineLevel="0" collapsed="false">
      <c r="A19" s="2" t="s">
        <v>72</v>
      </c>
      <c r="B19" s="2" t="s">
        <v>73</v>
      </c>
      <c r="C19" s="2" t="s">
        <v>74</v>
      </c>
      <c r="D19" s="2" t="s">
        <v>25</v>
      </c>
      <c r="E19" s="2" t="n">
        <v>1.55</v>
      </c>
      <c r="F19" s="2" t="n">
        <v>102.04695</v>
      </c>
      <c r="G19" s="2" t="n">
        <v>102.04711</v>
      </c>
      <c r="H19" s="2" t="n">
        <v>2.244</v>
      </c>
      <c r="I19" s="2" t="n">
        <v>1173511080.29631</v>
      </c>
      <c r="J19" s="1" t="n">
        <f aca="false">1/128839554.388854*I19/0.1951</f>
        <v>46.6853598932311</v>
      </c>
    </row>
    <row r="20" customFormat="false" ht="12.5" hidden="false" customHeight="false" outlineLevel="0" collapsed="false">
      <c r="A20" s="2" t="s">
        <v>75</v>
      </c>
      <c r="B20" s="2" t="s">
        <v>76</v>
      </c>
      <c r="C20" s="2" t="s">
        <v>77</v>
      </c>
      <c r="D20" s="2" t="s">
        <v>21</v>
      </c>
      <c r="E20" s="2" t="n">
        <v>-0.3</v>
      </c>
      <c r="F20" s="2" t="n">
        <v>129.04259</v>
      </c>
      <c r="G20" s="2" t="n">
        <v>129.04255</v>
      </c>
      <c r="H20" s="2" t="n">
        <v>1.159</v>
      </c>
      <c r="I20" s="2" t="n">
        <v>1004375407.27646</v>
      </c>
      <c r="J20" s="1" t="n">
        <f aca="false">1/128839554.388854*I20/0.1951</f>
        <v>39.9566975922993</v>
      </c>
    </row>
    <row r="21" customFormat="false" ht="12.5" hidden="false" customHeight="false" outlineLevel="0" collapsed="false">
      <c r="A21" s="2" t="s">
        <v>78</v>
      </c>
      <c r="B21" s="2" t="s">
        <v>62</v>
      </c>
      <c r="C21" s="2" t="s">
        <v>79</v>
      </c>
      <c r="D21" s="2" t="s">
        <v>71</v>
      </c>
      <c r="E21" s="2" t="n">
        <v>-1.99</v>
      </c>
      <c r="F21" s="2" t="n">
        <v>148.05243</v>
      </c>
      <c r="G21" s="2" t="n">
        <v>148.05214</v>
      </c>
      <c r="H21" s="2" t="n">
        <v>7.349</v>
      </c>
      <c r="I21" s="2" t="n">
        <v>949334620.540247</v>
      </c>
      <c r="J21" s="1" t="n">
        <f aca="false">1/128839554.388854*I21/0.1951</f>
        <v>37.7670302080443</v>
      </c>
    </row>
    <row r="22" customFormat="false" ht="12.5" hidden="false" customHeight="false" outlineLevel="0" collapsed="false">
      <c r="A22" s="2" t="s">
        <v>80</v>
      </c>
      <c r="B22" s="2" t="s">
        <v>81</v>
      </c>
      <c r="C22" s="2" t="s">
        <v>82</v>
      </c>
      <c r="D22" s="2" t="s">
        <v>83</v>
      </c>
      <c r="E22" s="2" t="n">
        <v>-1.47</v>
      </c>
      <c r="F22" s="2" t="n">
        <v>267.09675</v>
      </c>
      <c r="G22" s="2" t="n">
        <v>267.09636</v>
      </c>
      <c r="H22" s="2" t="n">
        <v>1.223</v>
      </c>
      <c r="I22" s="2" t="n">
        <v>934137465.580965</v>
      </c>
      <c r="J22" s="1" t="n">
        <f aca="false">1/128839554.388854*I22/0.1951</f>
        <v>37.1624473791815</v>
      </c>
    </row>
    <row r="23" customFormat="false" ht="12.5" hidden="false" customHeight="false" outlineLevel="0" collapsed="false">
      <c r="A23" s="2" t="s">
        <v>84</v>
      </c>
      <c r="B23" s="2" t="s">
        <v>85</v>
      </c>
      <c r="C23" s="2" t="s">
        <v>86</v>
      </c>
      <c r="D23" s="2" t="s">
        <v>21</v>
      </c>
      <c r="E23" s="2" t="n">
        <v>0.06</v>
      </c>
      <c r="F23" s="2" t="n">
        <v>131.09463</v>
      </c>
      <c r="G23" s="2" t="n">
        <v>131.09464</v>
      </c>
      <c r="H23" s="2" t="n">
        <v>1.37</v>
      </c>
      <c r="I23" s="2" t="n">
        <v>909000320.780948</v>
      </c>
      <c r="J23" s="1" t="n">
        <f aca="false">1/128839554.388854*I23/0.1951</f>
        <v>36.1624255886921</v>
      </c>
    </row>
    <row r="24" customFormat="false" ht="12.5" hidden="false" customHeight="false" outlineLevel="0" collapsed="false">
      <c r="A24" s="2" t="s">
        <v>87</v>
      </c>
      <c r="B24" s="2" t="s">
        <v>88</v>
      </c>
      <c r="C24" s="2" t="s">
        <v>32</v>
      </c>
      <c r="D24" s="2" t="s">
        <v>89</v>
      </c>
      <c r="E24" s="2" t="n">
        <v>-1.36</v>
      </c>
      <c r="F24" s="2" t="n">
        <v>447.18932</v>
      </c>
      <c r="G24" s="2" t="n">
        <v>447.18871</v>
      </c>
      <c r="H24" s="2" t="n">
        <v>5.531</v>
      </c>
      <c r="I24" s="2" t="n">
        <v>824738945.548095</v>
      </c>
      <c r="J24" s="1" t="n">
        <f aca="false">1/128839554.388854*I24/0.1951</f>
        <v>32.8102862745486</v>
      </c>
    </row>
    <row r="25" customFormat="false" ht="12.5" hidden="false" customHeight="false" outlineLevel="0" collapsed="false">
      <c r="A25" s="2" t="s">
        <v>90</v>
      </c>
      <c r="B25" s="2" t="s">
        <v>91</v>
      </c>
      <c r="C25" s="2" t="s">
        <v>92</v>
      </c>
      <c r="D25" s="2" t="s">
        <v>93</v>
      </c>
      <c r="E25" s="2" t="n">
        <v>-1.15</v>
      </c>
      <c r="F25" s="2" t="n">
        <v>190.06299</v>
      </c>
      <c r="G25" s="2" t="n">
        <v>190.06278</v>
      </c>
      <c r="H25" s="2" t="n">
        <v>5.685</v>
      </c>
      <c r="I25" s="2" t="n">
        <v>824697365.340374</v>
      </c>
      <c r="J25" s="1" t="n">
        <f aca="false">1/128839554.388854*I25/0.1951</f>
        <v>32.8086321044308</v>
      </c>
    </row>
    <row r="26" customFormat="false" ht="12.5" hidden="false" customHeight="false" outlineLevel="0" collapsed="false">
      <c r="A26" s="2" t="s">
        <v>94</v>
      </c>
      <c r="B26" s="2" t="s">
        <v>95</v>
      </c>
      <c r="C26" s="2" t="s">
        <v>96</v>
      </c>
      <c r="D26" s="2" t="s">
        <v>39</v>
      </c>
      <c r="E26" s="2" t="n">
        <v>-1.75</v>
      </c>
      <c r="F26" s="2" t="n">
        <v>297.13649</v>
      </c>
      <c r="G26" s="2" t="n">
        <v>297.13597</v>
      </c>
      <c r="H26" s="2" t="n">
        <v>5.282</v>
      </c>
      <c r="I26" s="2" t="n">
        <v>823872958.343614</v>
      </c>
      <c r="J26" s="1" t="n">
        <f aca="false">1/128839554.388854*I26/0.1951</f>
        <v>32.7758350239529</v>
      </c>
    </row>
    <row r="27" customFormat="false" ht="12.5" hidden="false" customHeight="false" outlineLevel="0" collapsed="false">
      <c r="A27" s="2" t="s">
        <v>97</v>
      </c>
      <c r="B27" s="2" t="s">
        <v>98</v>
      </c>
      <c r="C27" s="2" t="s">
        <v>99</v>
      </c>
      <c r="D27" s="2" t="s">
        <v>100</v>
      </c>
      <c r="E27" s="2" t="n">
        <v>-1.59</v>
      </c>
      <c r="F27" s="2" t="n">
        <v>343.17836</v>
      </c>
      <c r="G27" s="2" t="n">
        <v>343.17781</v>
      </c>
      <c r="H27" s="2" t="n">
        <v>5.717</v>
      </c>
      <c r="I27" s="2" t="n">
        <v>805906885.85457</v>
      </c>
      <c r="J27" s="1" t="n">
        <f aca="false">1/128839554.388854*I27/0.1951</f>
        <v>32.0610973669321</v>
      </c>
    </row>
    <row r="28" customFormat="false" ht="12.5" hidden="false" customHeight="false" outlineLevel="0" collapsed="false">
      <c r="A28" s="2" t="s">
        <v>101</v>
      </c>
      <c r="B28" s="2" t="s">
        <v>102</v>
      </c>
      <c r="C28" s="2" t="s">
        <v>32</v>
      </c>
      <c r="D28" s="2" t="s">
        <v>50</v>
      </c>
      <c r="E28" s="2" t="n">
        <v>-0.36</v>
      </c>
      <c r="F28" s="2" t="n">
        <v>191.09463</v>
      </c>
      <c r="G28" s="2" t="n">
        <v>191.09456</v>
      </c>
      <c r="H28" s="2" t="n">
        <v>2.1</v>
      </c>
      <c r="I28" s="2" t="n">
        <v>765695832.5716</v>
      </c>
      <c r="J28" s="1" t="n">
        <f aca="false">1/128839554.388854*I28/0.1951</f>
        <v>30.4613958168391</v>
      </c>
    </row>
    <row r="29" customFormat="false" ht="12.5" hidden="false" customHeight="false" outlineLevel="0" collapsed="false">
      <c r="A29" s="2" t="s">
        <v>103</v>
      </c>
      <c r="B29" s="2" t="s">
        <v>104</v>
      </c>
      <c r="C29" s="2" t="s">
        <v>105</v>
      </c>
      <c r="D29" s="2" t="s">
        <v>21</v>
      </c>
      <c r="E29" s="2" t="n">
        <v>-0.82</v>
      </c>
      <c r="F29" s="2" t="n">
        <v>163.09971</v>
      </c>
      <c r="G29" s="2" t="n">
        <v>163.09958</v>
      </c>
      <c r="H29" s="2" t="n">
        <v>1.129</v>
      </c>
      <c r="I29" s="2" t="n">
        <v>742397940.343588</v>
      </c>
      <c r="J29" s="1" t="n">
        <f aca="false">1/128839554.388854*I29/0.1951</f>
        <v>29.5345443352631</v>
      </c>
    </row>
    <row r="30" customFormat="false" ht="12.5" hidden="false" customHeight="false" outlineLevel="0" collapsed="false">
      <c r="A30" s="2" t="s">
        <v>106</v>
      </c>
      <c r="B30" s="2" t="s">
        <v>107</v>
      </c>
      <c r="C30" s="2" t="s">
        <v>108</v>
      </c>
      <c r="D30" s="2" t="s">
        <v>109</v>
      </c>
      <c r="E30" s="2" t="n">
        <v>-1.56</v>
      </c>
      <c r="F30" s="2" t="n">
        <v>292.09469</v>
      </c>
      <c r="G30" s="2" t="n">
        <v>292.09423</v>
      </c>
      <c r="H30" s="2" t="n">
        <v>7.586</v>
      </c>
      <c r="I30" s="2" t="n">
        <v>733667253.575558</v>
      </c>
      <c r="J30" s="1" t="n">
        <f aca="false">1/128839554.388854*I30/0.1951</f>
        <v>29.1872146332056</v>
      </c>
    </row>
    <row r="31" customFormat="false" ht="12.5" hidden="false" customHeight="false" outlineLevel="0" collapsed="false">
      <c r="A31" s="2" t="s">
        <v>110</v>
      </c>
      <c r="B31" s="2" t="s">
        <v>111</v>
      </c>
      <c r="C31" s="2" t="s">
        <v>32</v>
      </c>
      <c r="D31" s="2" t="s">
        <v>112</v>
      </c>
      <c r="E31" s="2" t="n">
        <v>-4.33</v>
      </c>
      <c r="F31" s="2" t="n">
        <v>109.00199</v>
      </c>
      <c r="G31" s="2" t="n">
        <v>109.00152</v>
      </c>
      <c r="H31" s="2" t="n">
        <v>0.689</v>
      </c>
      <c r="I31" s="2" t="n">
        <v>689201210.405464</v>
      </c>
      <c r="J31" s="1" t="n">
        <f aca="false">1/128839554.388854*I31/0.1951</f>
        <v>27.4182383846817</v>
      </c>
    </row>
    <row r="32" customFormat="false" ht="12.5" hidden="false" customHeight="false" outlineLevel="0" collapsed="false">
      <c r="A32" s="2" t="s">
        <v>113</v>
      </c>
      <c r="B32" s="2" t="s">
        <v>114</v>
      </c>
      <c r="C32" s="2" t="s">
        <v>32</v>
      </c>
      <c r="D32" s="2" t="s">
        <v>50</v>
      </c>
      <c r="E32" s="2" t="n">
        <v>-1.38</v>
      </c>
      <c r="F32" s="2" t="n">
        <v>277.11615</v>
      </c>
      <c r="G32" s="2" t="n">
        <v>277.11577</v>
      </c>
      <c r="H32" s="2" t="n">
        <v>0.825</v>
      </c>
      <c r="I32" s="2" t="n">
        <v>684045289.912457</v>
      </c>
      <c r="J32" s="1" t="n">
        <f aca="false">1/128839554.388854*I32/0.1951</f>
        <v>27.2131222951633</v>
      </c>
    </row>
    <row r="33" customFormat="false" ht="12.5" hidden="false" customHeight="false" outlineLevel="0" collapsed="false">
      <c r="A33" s="2" t="s">
        <v>115</v>
      </c>
      <c r="B33" s="2" t="s">
        <v>116</v>
      </c>
      <c r="C33" s="2" t="s">
        <v>117</v>
      </c>
      <c r="D33" s="2" t="s">
        <v>17</v>
      </c>
      <c r="E33" s="2" t="n">
        <v>-1.9</v>
      </c>
      <c r="F33" s="2" t="n">
        <v>354.09508</v>
      </c>
      <c r="G33" s="2" t="n">
        <v>354.09441</v>
      </c>
      <c r="H33" s="2" t="n">
        <v>5.251</v>
      </c>
      <c r="I33" s="2" t="n">
        <v>676907571.517329</v>
      </c>
      <c r="J33" s="1" t="n">
        <f aca="false">1/128839554.388854*I33/0.1951</f>
        <v>26.9291650682669</v>
      </c>
    </row>
    <row r="34" customFormat="false" ht="12.5" hidden="false" customHeight="false" outlineLevel="0" collapsed="false">
      <c r="A34" s="2" t="s">
        <v>118</v>
      </c>
      <c r="B34" s="2" t="s">
        <v>119</v>
      </c>
      <c r="C34" s="2" t="s">
        <v>120</v>
      </c>
      <c r="D34" s="2" t="s">
        <v>93</v>
      </c>
      <c r="E34" s="2" t="n">
        <v>-1.31</v>
      </c>
      <c r="F34" s="2" t="n">
        <v>176.04734</v>
      </c>
      <c r="G34" s="2" t="n">
        <v>176.04711</v>
      </c>
      <c r="H34" s="2" t="n">
        <v>5.246</v>
      </c>
      <c r="I34" s="2" t="n">
        <v>665923472.489318</v>
      </c>
      <c r="J34" s="1" t="n">
        <f aca="false">1/128839554.388854*I34/0.1951</f>
        <v>26.4921886946854</v>
      </c>
    </row>
    <row r="35" customFormat="false" ht="12.5" hidden="false" customHeight="false" outlineLevel="0" collapsed="false">
      <c r="A35" s="2" t="s">
        <v>121</v>
      </c>
      <c r="B35" s="2" t="s">
        <v>27</v>
      </c>
      <c r="C35" s="2" t="s">
        <v>122</v>
      </c>
      <c r="D35" s="2" t="s">
        <v>39</v>
      </c>
      <c r="E35" s="2" t="n">
        <v>-1.08</v>
      </c>
      <c r="F35" s="2" t="n">
        <v>341.16271</v>
      </c>
      <c r="G35" s="2" t="n">
        <v>341.16234</v>
      </c>
      <c r="H35" s="2" t="n">
        <v>6.054</v>
      </c>
      <c r="I35" s="2" t="n">
        <v>635449838.87272</v>
      </c>
      <c r="J35" s="1" t="n">
        <f aca="false">1/128839554.388854*I35/0.1951</f>
        <v>25.2798673314426</v>
      </c>
    </row>
    <row r="36" customFormat="false" ht="12.5" hidden="false" customHeight="false" outlineLevel="0" collapsed="false">
      <c r="A36" s="2" t="s">
        <v>123</v>
      </c>
      <c r="B36" s="2" t="s">
        <v>124</v>
      </c>
      <c r="C36" s="2" t="s">
        <v>125</v>
      </c>
      <c r="D36" s="2" t="s">
        <v>43</v>
      </c>
      <c r="E36" s="2" t="n">
        <v>2.87</v>
      </c>
      <c r="F36" s="2" t="n">
        <v>202.10659</v>
      </c>
      <c r="G36" s="2" t="n">
        <v>202.10717</v>
      </c>
      <c r="H36" s="2" t="n">
        <v>0.797</v>
      </c>
      <c r="I36" s="2" t="n">
        <v>620439958.916726</v>
      </c>
      <c r="J36" s="1" t="n">
        <f aca="false">1/128839554.388854*I36/0.1951</f>
        <v>24.6827347951884</v>
      </c>
    </row>
    <row r="37" customFormat="false" ht="12.5" hidden="false" customHeight="false" outlineLevel="0" collapsed="false">
      <c r="A37" s="2" t="s">
        <v>126</v>
      </c>
      <c r="B37" s="2" t="s">
        <v>127</v>
      </c>
      <c r="C37" s="2" t="s">
        <v>128</v>
      </c>
      <c r="D37" s="2" t="s">
        <v>129</v>
      </c>
      <c r="E37" s="2" t="n">
        <v>-1.57</v>
      </c>
      <c r="F37" s="2" t="n">
        <v>323.11576</v>
      </c>
      <c r="G37" s="2" t="n">
        <v>323.11525</v>
      </c>
      <c r="H37" s="2" t="n">
        <v>6.786</v>
      </c>
      <c r="I37" s="2" t="n">
        <v>611950703.939464</v>
      </c>
      <c r="J37" s="1" t="n">
        <f aca="false">1/128839554.388854*I37/0.1951</f>
        <v>24.3450098853062</v>
      </c>
    </row>
    <row r="38" customFormat="false" ht="12.5" hidden="false" customHeight="false" outlineLevel="0" collapsed="false">
      <c r="A38" s="2" t="s">
        <v>130</v>
      </c>
      <c r="B38" s="2" t="s">
        <v>131</v>
      </c>
      <c r="C38" s="2" t="s">
        <v>132</v>
      </c>
      <c r="D38" s="2" t="s">
        <v>93</v>
      </c>
      <c r="E38" s="2" t="n">
        <v>-1.13</v>
      </c>
      <c r="F38" s="2" t="n">
        <v>162.03169</v>
      </c>
      <c r="G38" s="2" t="n">
        <v>162.03151</v>
      </c>
      <c r="H38" s="2" t="n">
        <v>5.251</v>
      </c>
      <c r="I38" s="2" t="n">
        <v>550259920.437159</v>
      </c>
      <c r="J38" s="1" t="n">
        <f aca="false">1/128839554.388854*I38/0.1951</f>
        <v>21.8907881244232</v>
      </c>
    </row>
    <row r="39" customFormat="false" ht="12.5" hidden="false" customHeight="false" outlineLevel="0" collapsed="false">
      <c r="A39" s="2" t="s">
        <v>133</v>
      </c>
      <c r="B39" s="2" t="s">
        <v>134</v>
      </c>
      <c r="C39" s="2" t="s">
        <v>32</v>
      </c>
      <c r="D39" s="2" t="s">
        <v>50</v>
      </c>
      <c r="E39" s="2" t="n">
        <v>-0.88</v>
      </c>
      <c r="F39" s="2" t="n">
        <v>282.1328</v>
      </c>
      <c r="G39" s="2" t="n">
        <v>282.13256</v>
      </c>
      <c r="H39" s="2" t="n">
        <v>1.684</v>
      </c>
      <c r="I39" s="2" t="n">
        <v>541878221.013163</v>
      </c>
      <c r="J39" s="1" t="n">
        <f aca="false">1/128839554.388854*I39/0.1951</f>
        <v>21.5573420575762</v>
      </c>
    </row>
    <row r="40" customFormat="false" ht="12.5" hidden="false" customHeight="false" outlineLevel="0" collapsed="false">
      <c r="A40" s="2" t="s">
        <v>135</v>
      </c>
      <c r="B40" s="2" t="s">
        <v>136</v>
      </c>
      <c r="C40" s="2" t="s">
        <v>137</v>
      </c>
      <c r="D40" s="2" t="s">
        <v>71</v>
      </c>
      <c r="E40" s="2" t="n">
        <v>-0.52</v>
      </c>
      <c r="F40" s="2" t="n">
        <v>164.04734</v>
      </c>
      <c r="G40" s="2" t="n">
        <v>164.04726</v>
      </c>
      <c r="H40" s="2" t="n">
        <v>1.231</v>
      </c>
      <c r="I40" s="2" t="n">
        <v>537121961.191442</v>
      </c>
      <c r="J40" s="1" t="n">
        <f aca="false">1/128839554.388854*I40/0.1951</f>
        <v>21.3681255216175</v>
      </c>
    </row>
    <row r="41" customFormat="false" ht="12.5" hidden="false" customHeight="false" outlineLevel="0" collapsed="false">
      <c r="A41" s="2" t="s">
        <v>138</v>
      </c>
      <c r="B41" s="2" t="s">
        <v>85</v>
      </c>
      <c r="C41" s="2" t="s">
        <v>139</v>
      </c>
      <c r="D41" s="2" t="s">
        <v>21</v>
      </c>
      <c r="E41" s="2" t="n">
        <v>0.18</v>
      </c>
      <c r="F41" s="2" t="n">
        <v>131.09463</v>
      </c>
      <c r="G41" s="2" t="n">
        <v>131.09465</v>
      </c>
      <c r="H41" s="2" t="n">
        <v>1.28</v>
      </c>
      <c r="I41" s="2" t="n">
        <v>520609710.931449</v>
      </c>
      <c r="J41" s="1" t="n">
        <f aca="false">1/128839554.388854*I41/0.1951</f>
        <v>20.711224739871</v>
      </c>
    </row>
    <row r="42" customFormat="false" ht="12.5" hidden="false" customHeight="false" outlineLevel="0" collapsed="false">
      <c r="A42" s="2" t="s">
        <v>140</v>
      </c>
      <c r="B42" s="2" t="s">
        <v>141</v>
      </c>
      <c r="C42" s="2" t="s">
        <v>142</v>
      </c>
      <c r="D42" s="2" t="s">
        <v>54</v>
      </c>
      <c r="E42" s="2" t="n">
        <v>-1.06</v>
      </c>
      <c r="F42" s="2" t="n">
        <v>226.08412</v>
      </c>
      <c r="G42" s="2" t="n">
        <v>226.08388</v>
      </c>
      <c r="H42" s="2" t="n">
        <v>5.881</v>
      </c>
      <c r="I42" s="2" t="n">
        <v>515139156.088725</v>
      </c>
      <c r="J42" s="1" t="n">
        <f aca="false">1/128839554.388854*I42/0.1951</f>
        <v>20.4935916676858</v>
      </c>
    </row>
    <row r="43" customFormat="false" ht="12.5" hidden="false" customHeight="false" outlineLevel="0" collapsed="false">
      <c r="A43" s="2" t="s">
        <v>143</v>
      </c>
      <c r="B43" s="2" t="s">
        <v>144</v>
      </c>
      <c r="C43" s="2" t="s">
        <v>145</v>
      </c>
      <c r="D43" s="2" t="s">
        <v>21</v>
      </c>
      <c r="E43" s="2" t="n">
        <v>0.79</v>
      </c>
      <c r="F43" s="2" t="n">
        <v>117.07898</v>
      </c>
      <c r="G43" s="2" t="n">
        <v>117.07907</v>
      </c>
      <c r="H43" s="2" t="n">
        <v>0.83</v>
      </c>
      <c r="I43" s="2" t="n">
        <v>514032025.025596</v>
      </c>
      <c r="J43" s="1" t="n">
        <f aca="false">1/128839554.388854*I43/0.1951</f>
        <v>20.4495470796125</v>
      </c>
    </row>
    <row r="44" customFormat="false" ht="12.5" hidden="false" customHeight="false" outlineLevel="0" collapsed="false">
      <c r="A44" s="2" t="s">
        <v>146</v>
      </c>
      <c r="B44" s="2" t="s">
        <v>147</v>
      </c>
      <c r="C44" s="2" t="s">
        <v>148</v>
      </c>
      <c r="D44" s="2" t="s">
        <v>93</v>
      </c>
      <c r="E44" s="2" t="n">
        <v>-1</v>
      </c>
      <c r="F44" s="2" t="n">
        <v>246.08921</v>
      </c>
      <c r="G44" s="2" t="n">
        <v>246.08896</v>
      </c>
      <c r="H44" s="2" t="n">
        <v>8.648</v>
      </c>
      <c r="I44" s="2" t="n">
        <v>463784022.760026</v>
      </c>
      <c r="J44" s="1" t="n">
        <f aca="false">1/128839554.388854*I44/0.1951</f>
        <v>18.4505492779968</v>
      </c>
    </row>
    <row r="45" customFormat="false" ht="12.5" hidden="false" customHeight="false" outlineLevel="0" collapsed="false">
      <c r="A45" s="2" t="s">
        <v>149</v>
      </c>
      <c r="B45" s="2" t="s">
        <v>141</v>
      </c>
      <c r="C45" s="2" t="s">
        <v>150</v>
      </c>
      <c r="D45" s="2" t="s">
        <v>151</v>
      </c>
      <c r="E45" s="2" t="n">
        <v>-1.62</v>
      </c>
      <c r="F45" s="2" t="n">
        <v>226.08412</v>
      </c>
      <c r="G45" s="2" t="n">
        <v>226.08376</v>
      </c>
      <c r="H45" s="2" t="n">
        <v>5.685</v>
      </c>
      <c r="I45" s="2" t="n">
        <v>447649336.662489</v>
      </c>
      <c r="J45" s="1" t="n">
        <f aca="false">1/128839554.388854*I45/0.1951</f>
        <v>17.8086689925225</v>
      </c>
    </row>
    <row r="46" customFormat="false" ht="12.5" hidden="false" customHeight="false" outlineLevel="0" collapsed="false">
      <c r="A46" s="2" t="s">
        <v>152</v>
      </c>
      <c r="B46" s="2" t="s">
        <v>136</v>
      </c>
      <c r="C46" s="2" t="s">
        <v>153</v>
      </c>
      <c r="D46" s="2" t="s">
        <v>71</v>
      </c>
      <c r="E46" s="2" t="n">
        <v>-0.46</v>
      </c>
      <c r="F46" s="2" t="n">
        <v>164.04734</v>
      </c>
      <c r="G46" s="2" t="n">
        <v>164.04727</v>
      </c>
      <c r="H46" s="2" t="n">
        <v>7.108</v>
      </c>
      <c r="I46" s="2" t="n">
        <v>442747423.024831</v>
      </c>
      <c r="J46" s="1" t="n">
        <f aca="false">1/128839554.388854*I46/0.1951</f>
        <v>17.6136579643507</v>
      </c>
    </row>
    <row r="47" customFormat="false" ht="12.5" hidden="false" customHeight="false" outlineLevel="0" collapsed="false">
      <c r="A47" s="2" t="s">
        <v>154</v>
      </c>
      <c r="B47" s="2" t="s">
        <v>155</v>
      </c>
      <c r="C47" s="2" t="s">
        <v>156</v>
      </c>
      <c r="D47" s="2" t="s">
        <v>71</v>
      </c>
      <c r="E47" s="2" t="n">
        <v>-0.84</v>
      </c>
      <c r="F47" s="2" t="n">
        <v>194.05791</v>
      </c>
      <c r="G47" s="2" t="n">
        <v>194.05775</v>
      </c>
      <c r="H47" s="2" t="n">
        <v>5.889</v>
      </c>
      <c r="I47" s="2" t="n">
        <v>426705471.753707</v>
      </c>
      <c r="J47" s="1" t="n">
        <f aca="false">1/128839554.388854*I47/0.1951</f>
        <v>16.9754669143838</v>
      </c>
    </row>
    <row r="48" customFormat="false" ht="12.5" hidden="false" customHeight="false" outlineLevel="0" collapsed="false">
      <c r="A48" s="2" t="s">
        <v>157</v>
      </c>
      <c r="B48" s="2" t="s">
        <v>158</v>
      </c>
      <c r="C48" s="2" t="s">
        <v>159</v>
      </c>
      <c r="D48" s="2" t="s">
        <v>160</v>
      </c>
      <c r="E48" s="2" t="n">
        <v>-0.97</v>
      </c>
      <c r="F48" s="2" t="n">
        <v>470.19407</v>
      </c>
      <c r="G48" s="2" t="n">
        <v>470.19361</v>
      </c>
      <c r="H48" s="2" t="n">
        <v>10.844</v>
      </c>
      <c r="I48" s="2" t="n">
        <v>405325564.76946</v>
      </c>
      <c r="J48" s="1" t="n">
        <f aca="false">1/128839554.388854*I48/0.1951</f>
        <v>16.1249179346576</v>
      </c>
    </row>
    <row r="49" customFormat="false" ht="12.5" hidden="false" customHeight="false" outlineLevel="0" collapsed="false">
      <c r="A49" s="2" t="s">
        <v>161</v>
      </c>
      <c r="B49" s="2" t="s">
        <v>162</v>
      </c>
      <c r="C49" s="2" t="s">
        <v>163</v>
      </c>
      <c r="D49" s="2" t="s">
        <v>129</v>
      </c>
      <c r="E49" s="2" t="n">
        <v>-1.36</v>
      </c>
      <c r="F49" s="2" t="n">
        <v>355.17836</v>
      </c>
      <c r="G49" s="2" t="n">
        <v>355.17787</v>
      </c>
      <c r="H49" s="2" t="n">
        <v>6.851</v>
      </c>
      <c r="I49" s="2" t="n">
        <v>390994341.170769</v>
      </c>
      <c r="J49" s="1" t="n">
        <f aca="false">1/128839554.388854*I49/0.1951</f>
        <v>15.5547841347736</v>
      </c>
    </row>
    <row r="50" customFormat="false" ht="12.5" hidden="false" customHeight="false" outlineLevel="0" collapsed="false">
      <c r="A50" s="2" t="s">
        <v>164</v>
      </c>
      <c r="B50" s="2" t="s">
        <v>165</v>
      </c>
      <c r="C50" s="2" t="s">
        <v>166</v>
      </c>
      <c r="D50" s="2" t="s">
        <v>21</v>
      </c>
      <c r="E50" s="2" t="n">
        <v>0.25</v>
      </c>
      <c r="F50" s="2" t="n">
        <v>129.07898</v>
      </c>
      <c r="G50" s="2" t="n">
        <v>129.07901</v>
      </c>
      <c r="H50" s="2" t="n">
        <v>0.851</v>
      </c>
      <c r="I50" s="2" t="n">
        <v>319421450.918217</v>
      </c>
      <c r="J50" s="1" t="n">
        <f aca="false">1/128839554.388854*I50/0.1951</f>
        <v>12.7074261539735</v>
      </c>
    </row>
    <row r="51" customFormat="false" ht="12.5" hidden="false" customHeight="false" outlineLevel="0" collapsed="false">
      <c r="A51" s="2" t="s">
        <v>167</v>
      </c>
      <c r="B51" s="2" t="s">
        <v>168</v>
      </c>
      <c r="C51" s="2" t="s">
        <v>169</v>
      </c>
      <c r="D51" s="2" t="s">
        <v>160</v>
      </c>
      <c r="E51" s="2" t="n">
        <v>-1.57</v>
      </c>
      <c r="F51" s="2" t="n">
        <v>454.3447</v>
      </c>
      <c r="G51" s="2" t="n">
        <v>454.34398</v>
      </c>
      <c r="H51" s="2" t="n">
        <v>10.282</v>
      </c>
      <c r="I51" s="2" t="n">
        <v>313004307.089548</v>
      </c>
      <c r="J51" s="1" t="n">
        <f aca="false">1/128839554.388854*I51/0.1951</f>
        <v>12.452135280152</v>
      </c>
    </row>
    <row r="52" customFormat="false" ht="12.5" hidden="false" customHeight="false" outlineLevel="0" collapsed="false">
      <c r="A52" s="2" t="s">
        <v>170</v>
      </c>
      <c r="B52" s="2" t="s">
        <v>171</v>
      </c>
      <c r="C52" s="2" t="s">
        <v>172</v>
      </c>
      <c r="D52" s="2" t="s">
        <v>173</v>
      </c>
      <c r="E52" s="2" t="n">
        <v>-1.45</v>
      </c>
      <c r="F52" s="2" t="n">
        <v>327.18344</v>
      </c>
      <c r="G52" s="2" t="n">
        <v>327.18297</v>
      </c>
      <c r="H52" s="2" t="n">
        <v>6.608</v>
      </c>
      <c r="I52" s="2" t="n">
        <v>289446618.368617</v>
      </c>
      <c r="J52" s="1" t="n">
        <f aca="false">1/128839554.388854*I52/0.1951</f>
        <v>11.5149484102064</v>
      </c>
    </row>
    <row r="53" customFormat="false" ht="12.5" hidden="false" customHeight="false" outlineLevel="0" collapsed="false">
      <c r="A53" s="2" t="s">
        <v>174</v>
      </c>
      <c r="B53" s="2" t="s">
        <v>175</v>
      </c>
      <c r="C53" s="2" t="s">
        <v>32</v>
      </c>
      <c r="D53" s="2" t="s">
        <v>176</v>
      </c>
      <c r="E53" s="2" t="n">
        <v>-1.33</v>
      </c>
      <c r="F53" s="2" t="n">
        <v>330.14672</v>
      </c>
      <c r="G53" s="2" t="n">
        <v>330.14629</v>
      </c>
      <c r="H53" s="2" t="n">
        <v>6.515</v>
      </c>
      <c r="I53" s="2" t="n">
        <v>277598021.271333</v>
      </c>
      <c r="J53" s="1" t="n">
        <f aca="false">1/128839554.388854*I53/0.1951</f>
        <v>11.0435800277477</v>
      </c>
    </row>
    <row r="54" customFormat="false" ht="12.5" hidden="false" customHeight="false" outlineLevel="0" collapsed="false">
      <c r="A54" s="2" t="s">
        <v>177</v>
      </c>
      <c r="B54" s="2" t="s">
        <v>178</v>
      </c>
      <c r="C54" s="2" t="s">
        <v>32</v>
      </c>
      <c r="D54" s="2" t="s">
        <v>179</v>
      </c>
      <c r="E54" s="2" t="n">
        <v>-0.56</v>
      </c>
      <c r="F54" s="2" t="n">
        <v>552.22068</v>
      </c>
      <c r="G54" s="2" t="n">
        <v>552.22037</v>
      </c>
      <c r="H54" s="2" t="n">
        <v>7.494</v>
      </c>
      <c r="I54" s="2" t="n">
        <v>268732680.688765</v>
      </c>
      <c r="J54" s="1" t="n">
        <f aca="false">1/128839554.388854*I54/0.1951</f>
        <v>10.6908934424888</v>
      </c>
    </row>
    <row r="55" customFormat="false" ht="12.5" hidden="false" customHeight="false" outlineLevel="0" collapsed="false">
      <c r="A55" s="2" t="s">
        <v>180</v>
      </c>
      <c r="B55" s="2" t="s">
        <v>181</v>
      </c>
      <c r="C55" s="2" t="s">
        <v>182</v>
      </c>
      <c r="D55" s="2" t="s">
        <v>183</v>
      </c>
      <c r="E55" s="2" t="n">
        <v>-0.47</v>
      </c>
      <c r="F55" s="2" t="n">
        <v>135.0545</v>
      </c>
      <c r="G55" s="2" t="n">
        <v>135.05443</v>
      </c>
      <c r="H55" s="2" t="n">
        <v>1.111</v>
      </c>
      <c r="I55" s="2" t="n">
        <v>268439405.820104</v>
      </c>
      <c r="J55" s="1" t="n">
        <f aca="false">1/128839554.388854*I55/0.1951</f>
        <v>10.6792261962046</v>
      </c>
    </row>
    <row r="56" customFormat="false" ht="12.5" hidden="false" customHeight="false" outlineLevel="0" collapsed="false">
      <c r="A56" s="2" t="s">
        <v>184</v>
      </c>
      <c r="B56" s="2" t="s">
        <v>185</v>
      </c>
      <c r="C56" s="2" t="s">
        <v>186</v>
      </c>
      <c r="D56" s="2" t="s">
        <v>187</v>
      </c>
      <c r="E56" s="2" t="n">
        <v>-0.76</v>
      </c>
      <c r="F56" s="2" t="n">
        <v>174.03169</v>
      </c>
      <c r="G56" s="2" t="n">
        <v>174.03156</v>
      </c>
      <c r="H56" s="2" t="n">
        <v>6.879</v>
      </c>
      <c r="I56" s="2" t="n">
        <v>265982184.707587</v>
      </c>
      <c r="J56" s="1" t="n">
        <f aca="false">1/128839554.388854*I56/0.1951</f>
        <v>10.5814714720258</v>
      </c>
    </row>
    <row r="57" customFormat="false" ht="12.5" hidden="false" customHeight="false" outlineLevel="0" collapsed="false">
      <c r="A57" s="2" t="s">
        <v>188</v>
      </c>
      <c r="B57" s="2" t="s">
        <v>45</v>
      </c>
      <c r="C57" s="2" t="s">
        <v>46</v>
      </c>
      <c r="D57" s="2" t="s">
        <v>47</v>
      </c>
      <c r="E57" s="2" t="n">
        <v>-1.61</v>
      </c>
      <c r="F57" s="2" t="n">
        <v>290.07904</v>
      </c>
      <c r="G57" s="2" t="n">
        <v>290.07857</v>
      </c>
      <c r="H57" s="2" t="n">
        <v>5.872</v>
      </c>
      <c r="I57" s="2" t="n">
        <v>262077312.064087</v>
      </c>
      <c r="J57" s="1" t="n">
        <f aca="false">1/128839554.388854*I57/0.1951</f>
        <v>10.4261253591855</v>
      </c>
    </row>
    <row r="58" customFormat="false" ht="12.5" hidden="false" customHeight="false" outlineLevel="0" collapsed="false">
      <c r="A58" s="2" t="s">
        <v>189</v>
      </c>
      <c r="B58" s="2" t="s">
        <v>190</v>
      </c>
      <c r="C58" s="2" t="s">
        <v>191</v>
      </c>
      <c r="D58" s="2" t="s">
        <v>129</v>
      </c>
      <c r="E58" s="2" t="n">
        <v>-1.59</v>
      </c>
      <c r="F58" s="2" t="n">
        <v>321.10011</v>
      </c>
      <c r="G58" s="2" t="n">
        <v>321.0996</v>
      </c>
      <c r="H58" s="2" t="n">
        <v>7.369</v>
      </c>
      <c r="I58" s="2" t="n">
        <v>261712860.795184</v>
      </c>
      <c r="J58" s="1" t="n">
        <f aca="false">1/128839554.388854*I58/0.1951</f>
        <v>10.4116265283368</v>
      </c>
    </row>
    <row r="59" customFormat="false" ht="12.5" hidden="false" customHeight="false" outlineLevel="0" collapsed="false">
      <c r="A59" s="2" t="s">
        <v>192</v>
      </c>
      <c r="B59" s="2" t="s">
        <v>193</v>
      </c>
      <c r="C59" s="2" t="s">
        <v>194</v>
      </c>
      <c r="D59" s="2" t="s">
        <v>83</v>
      </c>
      <c r="E59" s="2" t="n">
        <v>-1.1</v>
      </c>
      <c r="F59" s="2" t="n">
        <v>283.09167</v>
      </c>
      <c r="G59" s="2" t="n">
        <v>283.09136</v>
      </c>
      <c r="H59" s="2" t="n">
        <v>1.328</v>
      </c>
      <c r="I59" s="2" t="n">
        <v>250949787.399517</v>
      </c>
      <c r="J59" s="1" t="n">
        <f aca="false">1/128839554.388854*I59/0.1951</f>
        <v>9.98344313623189</v>
      </c>
    </row>
    <row r="60" customFormat="false" ht="12.5" hidden="false" customHeight="false" outlineLevel="0" collapsed="false">
      <c r="A60" s="2" t="s">
        <v>195</v>
      </c>
      <c r="B60" s="2" t="s">
        <v>155</v>
      </c>
      <c r="C60" s="2" t="s">
        <v>156</v>
      </c>
      <c r="D60" s="2" t="s">
        <v>50</v>
      </c>
      <c r="E60" s="2" t="n">
        <v>-0.51</v>
      </c>
      <c r="F60" s="2" t="n">
        <v>194.05791</v>
      </c>
      <c r="G60" s="2" t="n">
        <v>194.05781</v>
      </c>
      <c r="H60" s="2" t="n">
        <v>6.62</v>
      </c>
      <c r="I60" s="2" t="n">
        <v>248933295.114311</v>
      </c>
      <c r="J60" s="1" t="n">
        <f aca="false">1/128839554.388854*I60/0.1951</f>
        <v>9.90322176496628</v>
      </c>
    </row>
    <row r="61" customFormat="false" ht="12.5" hidden="false" customHeight="false" outlineLevel="0" collapsed="false">
      <c r="A61" s="2" t="s">
        <v>196</v>
      </c>
      <c r="B61" s="2" t="s">
        <v>197</v>
      </c>
      <c r="C61" s="2" t="s">
        <v>198</v>
      </c>
      <c r="D61" s="2" t="s">
        <v>47</v>
      </c>
      <c r="E61" s="2" t="n">
        <v>-1.02</v>
      </c>
      <c r="F61" s="2" t="n">
        <v>288.06339</v>
      </c>
      <c r="G61" s="2" t="n">
        <v>288.0631</v>
      </c>
      <c r="H61" s="2" t="n">
        <v>8.782</v>
      </c>
      <c r="I61" s="2" t="n">
        <v>242178694.313013</v>
      </c>
      <c r="J61" s="1" t="n">
        <f aca="false">1/128839554.388854*I61/0.1951</f>
        <v>9.63450596446094</v>
      </c>
    </row>
    <row r="62" customFormat="false" ht="12.5" hidden="false" customHeight="false" outlineLevel="0" collapsed="false">
      <c r="A62" s="2" t="s">
        <v>199</v>
      </c>
      <c r="B62" s="2" t="s">
        <v>200</v>
      </c>
      <c r="C62" s="2" t="s">
        <v>32</v>
      </c>
      <c r="D62" s="2" t="s">
        <v>21</v>
      </c>
      <c r="E62" s="2" t="n">
        <v>-1.37</v>
      </c>
      <c r="F62" s="2" t="n">
        <v>293.14745</v>
      </c>
      <c r="G62" s="2" t="n">
        <v>293.14705</v>
      </c>
      <c r="H62" s="2" t="n">
        <v>1.324</v>
      </c>
      <c r="I62" s="2" t="n">
        <v>232345241.602562</v>
      </c>
      <c r="J62" s="1" t="n">
        <f aca="false">1/128839554.388854*I62/0.1951</f>
        <v>9.24330533032244</v>
      </c>
    </row>
    <row r="63" customFormat="false" ht="12.5" hidden="false" customHeight="false" outlineLevel="0" collapsed="false">
      <c r="A63" s="2" t="s">
        <v>201</v>
      </c>
      <c r="B63" s="2" t="s">
        <v>202</v>
      </c>
      <c r="C63" s="2" t="s">
        <v>32</v>
      </c>
      <c r="D63" s="2" t="s">
        <v>203</v>
      </c>
      <c r="E63" s="2" t="n">
        <v>-1.45</v>
      </c>
      <c r="F63" s="2" t="n">
        <v>234.08921</v>
      </c>
      <c r="G63" s="2" t="n">
        <v>234.08887</v>
      </c>
      <c r="H63" s="2" t="n">
        <v>7.129</v>
      </c>
      <c r="I63" s="2" t="n">
        <v>219832403.214429</v>
      </c>
      <c r="J63" s="1" t="n">
        <f aca="false">1/128839554.388854*I63/0.1951</f>
        <v>8.74551168078287</v>
      </c>
    </row>
    <row r="64" customFormat="false" ht="12.5" hidden="false" customHeight="false" outlineLevel="0" collapsed="false">
      <c r="A64" s="2" t="s">
        <v>204</v>
      </c>
      <c r="B64" s="2" t="s">
        <v>205</v>
      </c>
      <c r="C64" s="2" t="s">
        <v>206</v>
      </c>
      <c r="D64" s="2" t="s">
        <v>207</v>
      </c>
      <c r="E64" s="2" t="n">
        <v>-1.52</v>
      </c>
      <c r="F64" s="2" t="n">
        <v>284.06847</v>
      </c>
      <c r="G64" s="2" t="n">
        <v>284.06804</v>
      </c>
      <c r="H64" s="2" t="n">
        <v>9.504</v>
      </c>
      <c r="I64" s="2" t="n">
        <v>219415919.557374</v>
      </c>
      <c r="J64" s="1" t="n">
        <f aca="false">1/128839554.388854*I64/0.1951</f>
        <v>8.72894286456483</v>
      </c>
    </row>
    <row r="65" customFormat="false" ht="12.5" hidden="false" customHeight="false" outlineLevel="0" collapsed="false">
      <c r="A65" s="2" t="s">
        <v>208</v>
      </c>
      <c r="B65" s="2" t="s">
        <v>209</v>
      </c>
      <c r="C65" s="2" t="s">
        <v>32</v>
      </c>
      <c r="D65" s="2" t="s">
        <v>21</v>
      </c>
      <c r="E65" s="2" t="n">
        <v>-1.03</v>
      </c>
      <c r="F65" s="2" t="n">
        <v>327.1318</v>
      </c>
      <c r="G65" s="2" t="n">
        <v>327.13146</v>
      </c>
      <c r="H65" s="2" t="n">
        <v>2.14</v>
      </c>
      <c r="I65" s="2" t="n">
        <v>218506002.791863</v>
      </c>
      <c r="J65" s="1" t="n">
        <f aca="false">1/128839554.388854*I65/0.1951</f>
        <v>8.69274398039235</v>
      </c>
    </row>
    <row r="66" customFormat="false" ht="12.5" hidden="false" customHeight="false" outlineLevel="0" collapsed="false">
      <c r="A66" s="2" t="s">
        <v>210</v>
      </c>
      <c r="B66" s="2" t="s">
        <v>211</v>
      </c>
      <c r="C66" s="2" t="s">
        <v>212</v>
      </c>
      <c r="D66" s="2" t="s">
        <v>17</v>
      </c>
      <c r="E66" s="2" t="n">
        <v>-1.38</v>
      </c>
      <c r="F66" s="2" t="n">
        <v>346.16277</v>
      </c>
      <c r="G66" s="2" t="n">
        <v>346.16229</v>
      </c>
      <c r="H66" s="2" t="n">
        <v>4.419</v>
      </c>
      <c r="I66" s="2" t="n">
        <v>215754658.282649</v>
      </c>
      <c r="J66" s="1" t="n">
        <f aca="false">1/128839554.388854*I66/0.1951</f>
        <v>8.58328825325044</v>
      </c>
    </row>
    <row r="67" customFormat="false" ht="12.5" hidden="false" customHeight="false" outlineLevel="0" collapsed="false">
      <c r="A67" s="2" t="s">
        <v>213</v>
      </c>
      <c r="B67" s="2" t="s">
        <v>214</v>
      </c>
      <c r="C67" s="2" t="s">
        <v>32</v>
      </c>
      <c r="D67" s="2" t="s">
        <v>179</v>
      </c>
      <c r="E67" s="2" t="n">
        <v>-1.28</v>
      </c>
      <c r="F67" s="2" t="n">
        <v>312.23006</v>
      </c>
      <c r="G67" s="2" t="n">
        <v>312.22966</v>
      </c>
      <c r="H67" s="2" t="n">
        <v>9.851</v>
      </c>
      <c r="I67" s="2" t="n">
        <v>214473381.765614</v>
      </c>
      <c r="J67" s="1" t="n">
        <f aca="false">1/128839554.388854*I67/0.1951</f>
        <v>8.53231570060491</v>
      </c>
    </row>
    <row r="68" customFormat="false" ht="12.5" hidden="false" customHeight="false" outlineLevel="0" collapsed="false">
      <c r="A68" s="2" t="s">
        <v>215</v>
      </c>
      <c r="B68" s="2" t="s">
        <v>216</v>
      </c>
      <c r="C68" s="2" t="s">
        <v>217</v>
      </c>
      <c r="D68" s="2" t="s">
        <v>13</v>
      </c>
      <c r="E68" s="2" t="n">
        <v>-1.17</v>
      </c>
      <c r="F68" s="2" t="n">
        <v>256.07356</v>
      </c>
      <c r="G68" s="2" t="n">
        <v>256.07326</v>
      </c>
      <c r="H68" s="2" t="n">
        <v>8.584</v>
      </c>
      <c r="I68" s="2" t="n">
        <v>185267213.803438</v>
      </c>
      <c r="J68" s="1" t="n">
        <f aca="false">1/128839554.388854*I68/0.1951</f>
        <v>7.37041745753756</v>
      </c>
    </row>
    <row r="69" customFormat="false" ht="12.5" hidden="false" customHeight="false" outlineLevel="0" collapsed="false">
      <c r="A69" s="2" t="s">
        <v>218</v>
      </c>
      <c r="B69" s="2" t="s">
        <v>219</v>
      </c>
      <c r="C69" s="2" t="s">
        <v>220</v>
      </c>
      <c r="D69" s="2" t="s">
        <v>47</v>
      </c>
      <c r="E69" s="2" t="n">
        <v>-1.17</v>
      </c>
      <c r="F69" s="2" t="n">
        <v>270.05282</v>
      </c>
      <c r="G69" s="2" t="n">
        <v>270.05251</v>
      </c>
      <c r="H69" s="2" t="n">
        <v>9.216</v>
      </c>
      <c r="I69" s="2" t="n">
        <v>184902954.748469</v>
      </c>
      <c r="J69" s="1" t="n">
        <f aca="false">1/128839554.388854*I69/0.1951</f>
        <v>7.35592627346515</v>
      </c>
    </row>
    <row r="70" customFormat="false" ht="12.5" hidden="false" customHeight="false" outlineLevel="0" collapsed="false">
      <c r="A70" s="2" t="s">
        <v>221</v>
      </c>
      <c r="B70" s="2" t="s">
        <v>222</v>
      </c>
      <c r="C70" s="2" t="s">
        <v>223</v>
      </c>
      <c r="D70" s="2" t="s">
        <v>47</v>
      </c>
      <c r="E70" s="2" t="n">
        <v>-0.6</v>
      </c>
      <c r="F70" s="2" t="n">
        <v>578.14243</v>
      </c>
      <c r="G70" s="2" t="n">
        <v>578.14208</v>
      </c>
      <c r="H70" s="2" t="n">
        <v>4.944</v>
      </c>
      <c r="I70" s="2" t="n">
        <v>183164288.087337</v>
      </c>
      <c r="J70" s="1" t="n">
        <f aca="false">1/128839554.388854*I70/0.1951</f>
        <v>7.2867575368659</v>
      </c>
    </row>
    <row r="71" customFormat="false" ht="12.5" hidden="false" customHeight="false" outlineLevel="0" collapsed="false">
      <c r="A71" s="2" t="s">
        <v>224</v>
      </c>
      <c r="B71" s="2" t="s">
        <v>225</v>
      </c>
      <c r="C71" s="2" t="s">
        <v>226</v>
      </c>
      <c r="D71" s="2" t="s">
        <v>21</v>
      </c>
      <c r="E71" s="2" t="n">
        <v>-0.71</v>
      </c>
      <c r="F71" s="2" t="n">
        <v>145.08513</v>
      </c>
      <c r="G71" s="2" t="n">
        <v>145.08502</v>
      </c>
      <c r="H71" s="2" t="n">
        <v>0.849</v>
      </c>
      <c r="I71" s="2" t="n">
        <v>182976661.0608</v>
      </c>
      <c r="J71" s="1" t="n">
        <f aca="false">1/128839554.388854*I71/0.1951</f>
        <v>7.27929323984592</v>
      </c>
    </row>
    <row r="72" customFormat="false" ht="12.5" hidden="false" customHeight="false" outlineLevel="0" collapsed="false">
      <c r="A72" s="2" t="s">
        <v>227</v>
      </c>
      <c r="B72" s="2" t="s">
        <v>219</v>
      </c>
      <c r="C72" s="2" t="s">
        <v>228</v>
      </c>
      <c r="D72" s="2" t="s">
        <v>229</v>
      </c>
      <c r="E72" s="2" t="n">
        <v>-1.17</v>
      </c>
      <c r="F72" s="2" t="n">
        <v>270.05282</v>
      </c>
      <c r="G72" s="2" t="n">
        <v>270.05251</v>
      </c>
      <c r="H72" s="2" t="n">
        <v>8.684</v>
      </c>
      <c r="I72" s="2" t="n">
        <v>179879028.111434</v>
      </c>
      <c r="J72" s="1" t="n">
        <f aca="false">1/128839554.388854*I72/0.1951</f>
        <v>7.15606124699437</v>
      </c>
    </row>
    <row r="73" customFormat="false" ht="12.5" hidden="false" customHeight="false" outlineLevel="0" collapsed="false">
      <c r="A73" s="2" t="s">
        <v>230</v>
      </c>
      <c r="B73" s="2" t="s">
        <v>231</v>
      </c>
      <c r="C73" s="2" t="s">
        <v>32</v>
      </c>
      <c r="D73" s="2" t="s">
        <v>160</v>
      </c>
      <c r="E73" s="2" t="n">
        <v>-0.95</v>
      </c>
      <c r="F73" s="2" t="n">
        <v>248.14124</v>
      </c>
      <c r="G73" s="2" t="n">
        <v>248.14101</v>
      </c>
      <c r="H73" s="2" t="n">
        <v>11.64</v>
      </c>
      <c r="I73" s="2" t="n">
        <v>171461447.482501</v>
      </c>
      <c r="J73" s="1" t="n">
        <f aca="false">1/128839554.388854*I73/0.1951</f>
        <v>6.82118773136229</v>
      </c>
    </row>
    <row r="74" customFormat="false" ht="12.5" hidden="false" customHeight="false" outlineLevel="0" collapsed="false">
      <c r="A74" s="2" t="s">
        <v>232</v>
      </c>
      <c r="B74" s="2" t="s">
        <v>233</v>
      </c>
      <c r="C74" s="2" t="s">
        <v>234</v>
      </c>
      <c r="D74" s="2" t="s">
        <v>160</v>
      </c>
      <c r="E74" s="2" t="n">
        <v>-1.46</v>
      </c>
      <c r="F74" s="2" t="n">
        <v>328.16746</v>
      </c>
      <c r="G74" s="2" t="n">
        <v>328.16698</v>
      </c>
      <c r="H74" s="2" t="n">
        <v>6.951</v>
      </c>
      <c r="I74" s="2" t="n">
        <v>171361833.980569</v>
      </c>
      <c r="J74" s="1" t="n">
        <f aca="false">1/128839554.388854*I74/0.1951</f>
        <v>6.81722484403553</v>
      </c>
    </row>
    <row r="75" customFormat="false" ht="12.5" hidden="false" customHeight="false" outlineLevel="0" collapsed="false">
      <c r="A75" s="2" t="s">
        <v>235</v>
      </c>
      <c r="B75" s="2" t="s">
        <v>236</v>
      </c>
      <c r="C75" s="2" t="s">
        <v>237</v>
      </c>
      <c r="D75" s="2" t="s">
        <v>93</v>
      </c>
      <c r="E75" s="2" t="n">
        <v>-1.07</v>
      </c>
      <c r="F75" s="2" t="n">
        <v>408.14203</v>
      </c>
      <c r="G75" s="2" t="n">
        <v>408.1416</v>
      </c>
      <c r="H75" s="2" t="n">
        <v>8.648</v>
      </c>
      <c r="I75" s="2" t="n">
        <v>167398813.712012</v>
      </c>
      <c r="J75" s="1" t="n">
        <f aca="false">1/128839554.388854*I75/0.1951</f>
        <v>6.65956546560423</v>
      </c>
    </row>
    <row r="76" customFormat="false" ht="12.5" hidden="false" customHeight="false" outlineLevel="0" collapsed="false">
      <c r="A76" s="2" t="s">
        <v>238</v>
      </c>
      <c r="B76" s="2" t="s">
        <v>155</v>
      </c>
      <c r="C76" s="2" t="s">
        <v>239</v>
      </c>
      <c r="D76" s="2" t="s">
        <v>71</v>
      </c>
      <c r="E76" s="2" t="n">
        <v>-0.42</v>
      </c>
      <c r="F76" s="2" t="n">
        <v>194.05791</v>
      </c>
      <c r="G76" s="2" t="n">
        <v>194.05783</v>
      </c>
      <c r="H76" s="2" t="n">
        <v>2.98</v>
      </c>
      <c r="I76" s="2" t="n">
        <v>166683246.402962</v>
      </c>
      <c r="J76" s="1" t="n">
        <f aca="false">1/128839554.388854*I76/0.1951</f>
        <v>6.63109831441006</v>
      </c>
    </row>
    <row r="77" customFormat="false" ht="12.5" hidden="false" customHeight="false" outlineLevel="0" collapsed="false">
      <c r="A77" s="2" t="s">
        <v>240</v>
      </c>
      <c r="B77" s="2" t="s">
        <v>241</v>
      </c>
      <c r="C77" s="2" t="s">
        <v>242</v>
      </c>
      <c r="D77" s="2" t="s">
        <v>17</v>
      </c>
      <c r="E77" s="2" t="n">
        <v>-0.18</v>
      </c>
      <c r="F77" s="2" t="n">
        <v>135.06841</v>
      </c>
      <c r="G77" s="2" t="n">
        <v>135.06839</v>
      </c>
      <c r="H77" s="2" t="n">
        <v>1.231</v>
      </c>
      <c r="I77" s="2" t="n">
        <v>163664304.076034</v>
      </c>
      <c r="J77" s="1" t="n">
        <f aca="false">1/128839554.388854*I77/0.1951</f>
        <v>6.51099684166218</v>
      </c>
    </row>
    <row r="78" customFormat="false" ht="12.5" hidden="false" customHeight="false" outlineLevel="0" collapsed="false">
      <c r="A78" s="2" t="s">
        <v>243</v>
      </c>
      <c r="B78" s="2" t="s">
        <v>244</v>
      </c>
      <c r="C78" s="2" t="s">
        <v>245</v>
      </c>
      <c r="D78" s="2" t="s">
        <v>93</v>
      </c>
      <c r="E78" s="2" t="n">
        <v>-0.23</v>
      </c>
      <c r="F78" s="2" t="n">
        <v>160.05243</v>
      </c>
      <c r="G78" s="2" t="n">
        <v>160.05239</v>
      </c>
      <c r="H78" s="2" t="n">
        <v>5.164</v>
      </c>
      <c r="I78" s="2" t="n">
        <v>163047638.535882</v>
      </c>
      <c r="J78" s="1" t="n">
        <f aca="false">1/128839554.388854*I78/0.1951</f>
        <v>6.48646426318113</v>
      </c>
    </row>
    <row r="79" customFormat="false" ht="12.5" hidden="false" customHeight="false" outlineLevel="0" collapsed="false">
      <c r="A79" s="2" t="s">
        <v>246</v>
      </c>
      <c r="B79" s="2" t="s">
        <v>247</v>
      </c>
      <c r="C79" s="2" t="s">
        <v>248</v>
      </c>
      <c r="D79" s="2" t="s">
        <v>17</v>
      </c>
      <c r="E79" s="2" t="n">
        <v>-0.8</v>
      </c>
      <c r="F79" s="2" t="n">
        <v>138.03169</v>
      </c>
      <c r="G79" s="2" t="n">
        <v>138.03158</v>
      </c>
      <c r="H79" s="2" t="n">
        <v>5.343</v>
      </c>
      <c r="I79" s="2" t="n">
        <v>161099814.77005</v>
      </c>
      <c r="J79" s="1" t="n">
        <f aca="false">1/128839554.388854*I79/0.1951</f>
        <v>6.40897470637738</v>
      </c>
    </row>
    <row r="80" customFormat="false" ht="12.5" hidden="false" customHeight="false" outlineLevel="0" collapsed="false">
      <c r="A80" s="2" t="s">
        <v>249</v>
      </c>
      <c r="B80" s="2" t="s">
        <v>250</v>
      </c>
      <c r="C80" s="2" t="s">
        <v>251</v>
      </c>
      <c r="D80" s="2" t="s">
        <v>60</v>
      </c>
      <c r="E80" s="2" t="n">
        <v>-0.4</v>
      </c>
      <c r="F80" s="2" t="n">
        <v>145.05276</v>
      </c>
      <c r="G80" s="2" t="n">
        <v>145.05271</v>
      </c>
      <c r="H80" s="2" t="n">
        <v>4.535</v>
      </c>
      <c r="I80" s="2" t="n">
        <v>157962165.791781</v>
      </c>
      <c r="J80" s="1" t="n">
        <f aca="false">1/128839554.388854*I80/0.1951</f>
        <v>6.28415077055896</v>
      </c>
    </row>
    <row r="81" customFormat="false" ht="12.5" hidden="false" customHeight="false" outlineLevel="0" collapsed="false">
      <c r="A81" s="2" t="s">
        <v>252</v>
      </c>
      <c r="B81" s="2" t="s">
        <v>253</v>
      </c>
      <c r="C81" s="2" t="s">
        <v>254</v>
      </c>
      <c r="D81" s="2" t="s">
        <v>47</v>
      </c>
      <c r="E81" s="2" t="n">
        <v>-1.26</v>
      </c>
      <c r="F81" s="2" t="n">
        <v>254.05791</v>
      </c>
      <c r="G81" s="2" t="n">
        <v>254.05759</v>
      </c>
      <c r="H81" s="2" t="n">
        <v>8.881</v>
      </c>
      <c r="I81" s="2" t="n">
        <v>155609309.746512</v>
      </c>
      <c r="J81" s="1" t="n">
        <f aca="false">1/128839554.388854*I81/0.1951</f>
        <v>6.1905479634831</v>
      </c>
    </row>
    <row r="82" customFormat="false" ht="12.5" hidden="false" customHeight="false" outlineLevel="0" collapsed="false">
      <c r="A82" s="2" t="s">
        <v>255</v>
      </c>
      <c r="B82" s="2" t="s">
        <v>256</v>
      </c>
      <c r="C82" s="2" t="s">
        <v>257</v>
      </c>
      <c r="D82" s="2" t="s">
        <v>258</v>
      </c>
      <c r="E82" s="2" t="n">
        <v>-0.35</v>
      </c>
      <c r="F82" s="2" t="n">
        <v>198.10044</v>
      </c>
      <c r="G82" s="2" t="n">
        <v>198.10037</v>
      </c>
      <c r="H82" s="2" t="n">
        <v>1.923</v>
      </c>
      <c r="I82" s="2" t="n">
        <v>150328461.16073</v>
      </c>
      <c r="J82" s="1" t="n">
        <f aca="false">1/128839554.388854*I82/0.1951</f>
        <v>5.98046190557674</v>
      </c>
    </row>
    <row r="83" customFormat="false" ht="12.5" hidden="false" customHeight="false" outlineLevel="0" collapsed="false">
      <c r="A83" s="2" t="s">
        <v>259</v>
      </c>
      <c r="B83" s="2" t="s">
        <v>260</v>
      </c>
      <c r="C83" s="2" t="s">
        <v>261</v>
      </c>
      <c r="D83" s="2" t="s">
        <v>17</v>
      </c>
      <c r="E83" s="2" t="n">
        <v>-0.89</v>
      </c>
      <c r="F83" s="2" t="n">
        <v>208.07356</v>
      </c>
      <c r="G83" s="2" t="n">
        <v>208.07337</v>
      </c>
      <c r="H83" s="2" t="n">
        <v>2.94</v>
      </c>
      <c r="I83" s="2" t="n">
        <v>150026139.463854</v>
      </c>
      <c r="J83" s="1" t="n">
        <f aca="false">1/128839554.388854*I83/0.1951</f>
        <v>5.9684347526515</v>
      </c>
    </row>
    <row r="84" customFormat="false" ht="12.5" hidden="false" customHeight="false" outlineLevel="0" collapsed="false">
      <c r="A84" s="2" t="s">
        <v>262</v>
      </c>
      <c r="B84" s="2" t="s">
        <v>263</v>
      </c>
      <c r="C84" s="2" t="s">
        <v>264</v>
      </c>
      <c r="D84" s="2" t="s">
        <v>39</v>
      </c>
      <c r="E84" s="2" t="n">
        <v>-1.61</v>
      </c>
      <c r="F84" s="2" t="n">
        <v>327.14706</v>
      </c>
      <c r="G84" s="2" t="n">
        <v>327.14653</v>
      </c>
      <c r="H84" s="2" t="n">
        <v>5.024</v>
      </c>
      <c r="I84" s="2" t="n">
        <v>149889857.284281</v>
      </c>
      <c r="J84" s="1" t="n">
        <f aca="false">1/128839554.388854*I84/0.1951</f>
        <v>5.96301308880253</v>
      </c>
    </row>
    <row r="85" customFormat="false" ht="12.5" hidden="false" customHeight="false" outlineLevel="0" collapsed="false">
      <c r="A85" s="2" t="s">
        <v>265</v>
      </c>
      <c r="B85" s="2" t="s">
        <v>266</v>
      </c>
      <c r="C85" s="2" t="s">
        <v>267</v>
      </c>
      <c r="D85" s="2" t="s">
        <v>268</v>
      </c>
      <c r="E85" s="2" t="n">
        <v>-0.72</v>
      </c>
      <c r="F85" s="2" t="n">
        <v>207.12593</v>
      </c>
      <c r="G85" s="2" t="n">
        <v>207.12578</v>
      </c>
      <c r="H85" s="2" t="n">
        <v>1.484</v>
      </c>
      <c r="I85" s="2" t="n">
        <v>143279028.143807</v>
      </c>
      <c r="J85" s="1" t="n">
        <f aca="false">1/128839554.388854*I85/0.1951</f>
        <v>5.70001690342544</v>
      </c>
    </row>
    <row r="86" customFormat="false" ht="12.5" hidden="false" customHeight="false" outlineLevel="0" collapsed="false">
      <c r="A86" s="2" t="s">
        <v>269</v>
      </c>
      <c r="B86" s="2" t="s">
        <v>270</v>
      </c>
      <c r="C86" s="2" t="s">
        <v>271</v>
      </c>
      <c r="D86" s="2" t="s">
        <v>47</v>
      </c>
      <c r="E86" s="2" t="n">
        <v>-0.94</v>
      </c>
      <c r="F86" s="2" t="n">
        <v>402.13147</v>
      </c>
      <c r="G86" s="2" t="n">
        <v>402.13109</v>
      </c>
      <c r="H86" s="2" t="n">
        <v>6.29</v>
      </c>
      <c r="I86" s="2" t="n">
        <v>141191694.057761</v>
      </c>
      <c r="J86" s="1" t="n">
        <f aca="false">1/128839554.388854*I86/0.1951</f>
        <v>5.61697725884035</v>
      </c>
    </row>
    <row r="87" customFormat="false" ht="12.5" hidden="false" customHeight="false" outlineLevel="0" collapsed="false">
      <c r="A87" s="2" t="s">
        <v>272</v>
      </c>
      <c r="B87" s="2" t="s">
        <v>273</v>
      </c>
      <c r="C87" s="2" t="s">
        <v>274</v>
      </c>
      <c r="D87" s="2" t="s">
        <v>275</v>
      </c>
      <c r="E87" s="2" t="n">
        <v>-0.08</v>
      </c>
      <c r="F87" s="2" t="n">
        <v>142.02661</v>
      </c>
      <c r="G87" s="2" t="n">
        <v>142.0266</v>
      </c>
      <c r="H87" s="2" t="n">
        <v>4.091</v>
      </c>
      <c r="I87" s="2" t="n">
        <v>137858406.588131</v>
      </c>
      <c r="J87" s="1" t="n">
        <f aca="false">1/128839554.388854*I87/0.1951</f>
        <v>5.48437030884208</v>
      </c>
    </row>
    <row r="88" customFormat="false" ht="12.5" hidden="false" customHeight="false" outlineLevel="0" collapsed="false">
      <c r="A88" s="2" t="s">
        <v>276</v>
      </c>
      <c r="B88" s="2" t="s">
        <v>277</v>
      </c>
      <c r="C88" s="2" t="s">
        <v>278</v>
      </c>
      <c r="D88" s="2" t="s">
        <v>203</v>
      </c>
      <c r="E88" s="2" t="n">
        <v>-1.15</v>
      </c>
      <c r="F88" s="2" t="n">
        <v>234.05282</v>
      </c>
      <c r="G88" s="2" t="n">
        <v>234.05256</v>
      </c>
      <c r="H88" s="2" t="n">
        <v>6.603</v>
      </c>
      <c r="I88" s="2" t="n">
        <v>137596440.744509</v>
      </c>
      <c r="J88" s="1" t="n">
        <f aca="false">1/128839554.388854*I88/0.1951</f>
        <v>5.47394861799094</v>
      </c>
    </row>
    <row r="89" customFormat="false" ht="12.5" hidden="false" customHeight="false" outlineLevel="0" collapsed="false">
      <c r="A89" s="2" t="s">
        <v>279</v>
      </c>
      <c r="B89" s="2" t="s">
        <v>280</v>
      </c>
      <c r="C89" s="2" t="s">
        <v>281</v>
      </c>
      <c r="D89" s="2" t="s">
        <v>25</v>
      </c>
      <c r="E89" s="2" t="n">
        <v>-0.68</v>
      </c>
      <c r="F89" s="2" t="n">
        <v>209.14158</v>
      </c>
      <c r="G89" s="2" t="n">
        <v>209.14144</v>
      </c>
      <c r="H89" s="2" t="n">
        <v>2.014</v>
      </c>
      <c r="I89" s="2" t="n">
        <v>137172654.25237</v>
      </c>
      <c r="J89" s="1" t="n">
        <f aca="false">1/128839554.388854*I89/0.1951</f>
        <v>5.45708927576948</v>
      </c>
    </row>
    <row r="90" customFormat="false" ht="12.5" hidden="false" customHeight="false" outlineLevel="0" collapsed="false">
      <c r="A90" s="2" t="s">
        <v>282</v>
      </c>
      <c r="B90" s="2" t="s">
        <v>283</v>
      </c>
      <c r="C90" s="2" t="s">
        <v>284</v>
      </c>
      <c r="D90" s="2" t="s">
        <v>21</v>
      </c>
      <c r="E90" s="2" t="n">
        <v>3.12</v>
      </c>
      <c r="F90" s="2" t="n">
        <v>103.06333</v>
      </c>
      <c r="G90" s="2" t="n">
        <v>103.06365</v>
      </c>
      <c r="H90" s="2" t="n">
        <v>0.789</v>
      </c>
      <c r="I90" s="2" t="n">
        <v>137138763.603331</v>
      </c>
      <c r="J90" s="1" t="n">
        <f aca="false">1/128839554.388854*I90/0.1951</f>
        <v>5.45574101653787</v>
      </c>
    </row>
    <row r="91" customFormat="false" ht="12.5" hidden="false" customHeight="false" outlineLevel="0" collapsed="false">
      <c r="A91" s="2" t="s">
        <v>285</v>
      </c>
      <c r="B91" s="2" t="s">
        <v>286</v>
      </c>
      <c r="C91" s="2" t="s">
        <v>287</v>
      </c>
      <c r="D91" s="2" t="s">
        <v>47</v>
      </c>
      <c r="E91" s="2" t="n">
        <v>-1.27</v>
      </c>
      <c r="F91" s="2" t="n">
        <v>442.09</v>
      </c>
      <c r="G91" s="2" t="n">
        <v>442.08943</v>
      </c>
      <c r="H91" s="2" t="n">
        <v>6.774</v>
      </c>
      <c r="I91" s="2" t="n">
        <v>136954468.169753</v>
      </c>
      <c r="J91" s="1" t="n">
        <f aca="false">1/128839554.388854*I91/0.1951</f>
        <v>5.44840925905579</v>
      </c>
    </row>
    <row r="92" customFormat="false" ht="12.5" hidden="false" customHeight="false" outlineLevel="0" collapsed="false">
      <c r="A92" s="2" t="s">
        <v>288</v>
      </c>
      <c r="B92" s="2" t="s">
        <v>289</v>
      </c>
      <c r="C92" s="2" t="s">
        <v>290</v>
      </c>
      <c r="D92" s="2" t="s">
        <v>47</v>
      </c>
      <c r="E92" s="2" t="n">
        <v>-0.92</v>
      </c>
      <c r="F92" s="2" t="n">
        <v>610.15338</v>
      </c>
      <c r="G92" s="2" t="n">
        <v>610.15282</v>
      </c>
      <c r="H92" s="2" t="n">
        <v>6.443</v>
      </c>
      <c r="I92" s="2" t="n">
        <v>131186960.654879</v>
      </c>
      <c r="J92" s="1" t="n">
        <f aca="false">1/128839554.388854*I92/0.1951</f>
        <v>5.21896262788225</v>
      </c>
    </row>
    <row r="93" customFormat="false" ht="12.5" hidden="false" customHeight="false" outlineLevel="0" collapsed="false">
      <c r="A93" s="2" t="s">
        <v>291</v>
      </c>
      <c r="B93" s="2" t="s">
        <v>292</v>
      </c>
      <c r="C93" s="2" t="s">
        <v>293</v>
      </c>
      <c r="D93" s="2" t="s">
        <v>25</v>
      </c>
      <c r="E93" s="2" t="n">
        <v>-0.17</v>
      </c>
      <c r="F93" s="2" t="n">
        <v>193.11028</v>
      </c>
      <c r="G93" s="2" t="n">
        <v>193.11025</v>
      </c>
      <c r="H93" s="2" t="n">
        <v>2.953</v>
      </c>
      <c r="I93" s="2" t="n">
        <v>122811439.533691</v>
      </c>
      <c r="J93" s="1" t="n">
        <f aca="false">1/128839554.388854*I93/0.1951</f>
        <v>4.88576235018458</v>
      </c>
    </row>
    <row r="94" customFormat="false" ht="12.5" hidden="false" customHeight="false" outlineLevel="0" collapsed="false">
      <c r="A94" s="2" t="s">
        <v>294</v>
      </c>
      <c r="B94" s="2" t="s">
        <v>295</v>
      </c>
      <c r="C94" s="2" t="s">
        <v>296</v>
      </c>
      <c r="D94" s="2" t="s">
        <v>21</v>
      </c>
      <c r="E94" s="2" t="n">
        <v>1.01</v>
      </c>
      <c r="F94" s="2" t="n">
        <v>216.12224</v>
      </c>
      <c r="G94" s="2" t="n">
        <v>216.12246</v>
      </c>
      <c r="H94" s="2" t="n">
        <v>0.846</v>
      </c>
      <c r="I94" s="2" t="n">
        <v>122712932.745661</v>
      </c>
      <c r="J94" s="1" t="n">
        <f aca="false">1/128839554.388854*I94/0.1951</f>
        <v>4.88184349085013</v>
      </c>
    </row>
    <row r="95" customFormat="false" ht="12.5" hidden="false" customHeight="false" outlineLevel="0" collapsed="false">
      <c r="A95" s="2" t="s">
        <v>297</v>
      </c>
      <c r="B95" s="2" t="s">
        <v>298</v>
      </c>
      <c r="C95" s="2" t="s">
        <v>299</v>
      </c>
      <c r="D95" s="2" t="s">
        <v>47</v>
      </c>
      <c r="E95" s="2" t="n">
        <v>-1.07</v>
      </c>
      <c r="F95" s="2" t="n">
        <v>418.12638</v>
      </c>
      <c r="G95" s="2" t="n">
        <v>418.12593</v>
      </c>
      <c r="H95" s="2" t="n">
        <v>6.752</v>
      </c>
      <c r="I95" s="2" t="n">
        <v>120258034.970929</v>
      </c>
      <c r="J95" s="1" t="n">
        <f aca="false">1/128839554.388854*I95/0.1951</f>
        <v>4.78418119516433</v>
      </c>
    </row>
    <row r="96" customFormat="false" ht="12.5" hidden="false" customHeight="false" outlineLevel="0" collapsed="false">
      <c r="A96" s="2" t="s">
        <v>300</v>
      </c>
      <c r="B96" s="2" t="s">
        <v>301</v>
      </c>
      <c r="C96" s="2" t="s">
        <v>302</v>
      </c>
      <c r="D96" s="2" t="s">
        <v>21</v>
      </c>
      <c r="E96" s="2" t="n">
        <v>-0.8</v>
      </c>
      <c r="F96" s="2" t="n">
        <v>153.09021</v>
      </c>
      <c r="G96" s="2" t="n">
        <v>153.09009</v>
      </c>
      <c r="H96" s="2" t="n">
        <v>1.129</v>
      </c>
      <c r="I96" s="2" t="n">
        <v>118922090.752021</v>
      </c>
      <c r="J96" s="1" t="n">
        <f aca="false">1/128839554.388854*I96/0.1951</f>
        <v>4.7310338174325</v>
      </c>
    </row>
    <row r="97" customFormat="false" ht="12.5" hidden="false" customHeight="false" outlineLevel="0" collapsed="false">
      <c r="A97" s="2" t="s">
        <v>303</v>
      </c>
      <c r="B97" s="2" t="s">
        <v>304</v>
      </c>
      <c r="C97" s="2" t="s">
        <v>305</v>
      </c>
      <c r="D97" s="2" t="s">
        <v>89</v>
      </c>
      <c r="E97" s="2" t="n">
        <v>-1.56</v>
      </c>
      <c r="F97" s="2" t="n">
        <v>122.04801</v>
      </c>
      <c r="G97" s="2" t="n">
        <v>122.04782</v>
      </c>
      <c r="H97" s="2" t="n">
        <v>1.13</v>
      </c>
      <c r="I97" s="2" t="n">
        <v>117056466.114567</v>
      </c>
      <c r="J97" s="1" t="n">
        <f aca="false">1/128839554.388854*I97/0.1951</f>
        <v>4.6568143583344</v>
      </c>
    </row>
    <row r="98" customFormat="false" ht="12.5" hidden="false" customHeight="false" outlineLevel="0" collapsed="false">
      <c r="A98" s="2" t="s">
        <v>306</v>
      </c>
      <c r="B98" s="2" t="s">
        <v>307</v>
      </c>
      <c r="C98" s="2" t="s">
        <v>308</v>
      </c>
      <c r="D98" s="2" t="s">
        <v>93</v>
      </c>
      <c r="E98" s="2" t="n">
        <v>-0.76</v>
      </c>
      <c r="F98" s="2" t="n">
        <v>192.04226</v>
      </c>
      <c r="G98" s="2" t="n">
        <v>192.04211</v>
      </c>
      <c r="H98" s="2" t="n">
        <v>4.348</v>
      </c>
      <c r="I98" s="2" t="n">
        <v>116664943.327417</v>
      </c>
      <c r="J98" s="1" t="n">
        <f aca="false">1/128839554.388854*I98/0.1951</f>
        <v>4.6412385512275</v>
      </c>
    </row>
    <row r="99" customFormat="false" ht="12.5" hidden="false" customHeight="false" outlineLevel="0" collapsed="false">
      <c r="A99" s="2" t="s">
        <v>309</v>
      </c>
      <c r="B99" s="2" t="s">
        <v>310</v>
      </c>
      <c r="C99" s="2" t="s">
        <v>311</v>
      </c>
      <c r="D99" s="2" t="s">
        <v>151</v>
      </c>
      <c r="E99" s="2" t="n">
        <v>-0.25</v>
      </c>
      <c r="F99" s="2" t="n">
        <v>148.08881</v>
      </c>
      <c r="G99" s="2" t="n">
        <v>148.08878</v>
      </c>
      <c r="H99" s="2" t="n">
        <v>4.419</v>
      </c>
      <c r="I99" s="2" t="n">
        <v>115106315.036323</v>
      </c>
      <c r="J99" s="1" t="n">
        <f aca="false">1/128839554.388854*I99/0.1951</f>
        <v>4.57923221491654</v>
      </c>
    </row>
    <row r="100" customFormat="false" ht="12.5" hidden="false" customHeight="false" outlineLevel="0" collapsed="false">
      <c r="A100" s="2" t="s">
        <v>312</v>
      </c>
      <c r="B100" s="2" t="s">
        <v>313</v>
      </c>
      <c r="C100" s="2" t="s">
        <v>314</v>
      </c>
      <c r="D100" s="2" t="s">
        <v>60</v>
      </c>
      <c r="E100" s="2" t="n">
        <v>-1.14</v>
      </c>
      <c r="F100" s="2" t="n">
        <v>216.08988</v>
      </c>
      <c r="G100" s="2" t="n">
        <v>216.08963</v>
      </c>
      <c r="H100" s="2" t="n">
        <v>5.438</v>
      </c>
      <c r="I100" s="2" t="n">
        <v>114348866.293597</v>
      </c>
      <c r="J100" s="1" t="n">
        <f aca="false">1/128839554.388854*I100/0.1951</f>
        <v>4.54909891004318</v>
      </c>
    </row>
    <row r="101" customFormat="false" ht="12.5" hidden="false" customHeight="false" outlineLevel="0" collapsed="false">
      <c r="A101" s="2" t="s">
        <v>315</v>
      </c>
      <c r="B101" s="2" t="s">
        <v>316</v>
      </c>
      <c r="C101" s="2" t="s">
        <v>317</v>
      </c>
      <c r="D101" s="2" t="s">
        <v>160</v>
      </c>
      <c r="E101" s="2" t="n">
        <v>-0.77</v>
      </c>
      <c r="F101" s="2" t="n">
        <v>232.14633</v>
      </c>
      <c r="G101" s="2" t="n">
        <v>232.14615</v>
      </c>
      <c r="H101" s="2" t="n">
        <v>12.775</v>
      </c>
      <c r="I101" s="2" t="n">
        <v>114157732.33521</v>
      </c>
      <c r="J101" s="1" t="n">
        <f aca="false">1/128839554.388854*I101/0.1951</f>
        <v>4.54149509804264</v>
      </c>
    </row>
    <row r="102" customFormat="false" ht="12.5" hidden="false" customHeight="false" outlineLevel="0" collapsed="false">
      <c r="A102" s="2" t="s">
        <v>318</v>
      </c>
      <c r="B102" s="2" t="s">
        <v>319</v>
      </c>
      <c r="C102" s="2" t="s">
        <v>320</v>
      </c>
      <c r="D102" s="2" t="s">
        <v>93</v>
      </c>
      <c r="E102" s="2" t="n">
        <v>-1.11</v>
      </c>
      <c r="F102" s="2" t="n">
        <v>338.10017</v>
      </c>
      <c r="G102" s="2" t="n">
        <v>338.09979</v>
      </c>
      <c r="H102" s="2" t="n">
        <v>5.87</v>
      </c>
      <c r="I102" s="2" t="n">
        <v>112577896.834483</v>
      </c>
      <c r="J102" s="1" t="n">
        <f aca="false">1/128839554.388854*I102/0.1951</f>
        <v>4.47864508310719</v>
      </c>
    </row>
    <row r="103" customFormat="false" ht="12.5" hidden="false" customHeight="false" outlineLevel="0" collapsed="false">
      <c r="A103" s="2" t="s">
        <v>321</v>
      </c>
      <c r="B103" s="2" t="s">
        <v>322</v>
      </c>
      <c r="C103" s="2" t="s">
        <v>323</v>
      </c>
      <c r="D103" s="2" t="s">
        <v>21</v>
      </c>
      <c r="E103" s="2" t="n">
        <v>-1.4</v>
      </c>
      <c r="F103" s="2" t="n">
        <v>147.05316</v>
      </c>
      <c r="G103" s="2" t="n">
        <v>147.05295</v>
      </c>
      <c r="H103" s="2" t="n">
        <v>0.813</v>
      </c>
      <c r="I103" s="2" t="n">
        <v>108564836.318654</v>
      </c>
      <c r="J103" s="1" t="n">
        <f aca="false">1/128839554.388854*I103/0.1951</f>
        <v>4.31899497191481</v>
      </c>
    </row>
    <row r="104" customFormat="false" ht="12.5" hidden="false" customHeight="false" outlineLevel="0" collapsed="false">
      <c r="A104" s="2" t="s">
        <v>324</v>
      </c>
      <c r="B104" s="2" t="s">
        <v>165</v>
      </c>
      <c r="C104" s="2" t="s">
        <v>325</v>
      </c>
      <c r="D104" s="2" t="s">
        <v>21</v>
      </c>
      <c r="E104" s="2" t="n">
        <v>0.14</v>
      </c>
      <c r="F104" s="2" t="n">
        <v>129.07898</v>
      </c>
      <c r="G104" s="2" t="n">
        <v>129.079</v>
      </c>
      <c r="H104" s="2" t="n">
        <v>1.115</v>
      </c>
      <c r="I104" s="2" t="n">
        <v>108353070.250074</v>
      </c>
      <c r="J104" s="1" t="n">
        <f aca="false">1/128839554.388854*I104/0.1951</f>
        <v>4.31057036025939</v>
      </c>
    </row>
    <row r="105" customFormat="false" ht="12.5" hidden="false" customHeight="false" outlineLevel="0" collapsed="false">
      <c r="A105" s="2" t="s">
        <v>326</v>
      </c>
      <c r="B105" s="2" t="s">
        <v>327</v>
      </c>
      <c r="C105" s="2" t="s">
        <v>32</v>
      </c>
      <c r="D105" s="2" t="s">
        <v>71</v>
      </c>
      <c r="E105" s="2" t="n">
        <v>-1.08</v>
      </c>
      <c r="F105" s="2" t="n">
        <v>326.10017</v>
      </c>
      <c r="G105" s="2" t="n">
        <v>326.09982</v>
      </c>
      <c r="H105" s="2" t="n">
        <v>5.112</v>
      </c>
      <c r="I105" s="2" t="n">
        <v>107710501.114885</v>
      </c>
      <c r="J105" s="1" t="n">
        <f aca="false">1/128839554.388854*I105/0.1951</f>
        <v>4.28500726857984</v>
      </c>
    </row>
    <row r="106" customFormat="false" ht="12.5" hidden="false" customHeight="false" outlineLevel="0" collapsed="false">
      <c r="A106" s="2" t="s">
        <v>328</v>
      </c>
      <c r="B106" s="2" t="s">
        <v>260</v>
      </c>
      <c r="C106" s="2" t="s">
        <v>329</v>
      </c>
      <c r="D106" s="2" t="s">
        <v>330</v>
      </c>
      <c r="E106" s="2" t="n">
        <v>-0.55</v>
      </c>
      <c r="F106" s="2" t="n">
        <v>208.07356</v>
      </c>
      <c r="G106" s="2" t="n">
        <v>208.07345</v>
      </c>
      <c r="H106" s="2" t="n">
        <v>6.335</v>
      </c>
      <c r="I106" s="2" t="n">
        <v>107363585.093404</v>
      </c>
      <c r="J106" s="1" t="n">
        <f aca="false">1/128839554.388854*I106/0.1951</f>
        <v>4.27120603603291</v>
      </c>
    </row>
    <row r="107" customFormat="false" ht="12.5" hidden="false" customHeight="false" outlineLevel="0" collapsed="false">
      <c r="A107" s="2" t="s">
        <v>331</v>
      </c>
      <c r="B107" s="2" t="s">
        <v>292</v>
      </c>
      <c r="C107" s="2" t="s">
        <v>332</v>
      </c>
      <c r="D107" s="2" t="s">
        <v>25</v>
      </c>
      <c r="E107" s="2" t="n">
        <v>-0.56</v>
      </c>
      <c r="F107" s="2" t="n">
        <v>193.11028</v>
      </c>
      <c r="G107" s="2" t="n">
        <v>193.11017</v>
      </c>
      <c r="H107" s="2" t="n">
        <v>1.392</v>
      </c>
      <c r="I107" s="2" t="n">
        <v>107323954.706575</v>
      </c>
      <c r="J107" s="1" t="n">
        <f aca="false">1/128839554.388854*I107/0.1951</f>
        <v>4.26962943492289</v>
      </c>
    </row>
    <row r="108" customFormat="false" ht="12.5" hidden="false" customHeight="false" outlineLevel="0" collapsed="false">
      <c r="A108" s="2" t="s">
        <v>333</v>
      </c>
      <c r="B108" s="2" t="s">
        <v>334</v>
      </c>
      <c r="C108" s="2" t="s">
        <v>335</v>
      </c>
      <c r="D108" s="2" t="s">
        <v>25</v>
      </c>
      <c r="E108" s="2" t="n">
        <v>-0.89</v>
      </c>
      <c r="F108" s="2" t="n">
        <v>179.09463</v>
      </c>
      <c r="G108" s="2" t="n">
        <v>179.09447</v>
      </c>
      <c r="H108" s="2" t="n">
        <v>6.609</v>
      </c>
      <c r="I108" s="2" t="n">
        <v>106531871.534741</v>
      </c>
      <c r="J108" s="1" t="n">
        <f aca="false">1/128839554.388854*I108/0.1951</f>
        <v>4.23811828128887</v>
      </c>
    </row>
    <row r="109" customFormat="false" ht="12.5" hidden="false" customHeight="false" outlineLevel="0" collapsed="false">
      <c r="A109" s="2" t="s">
        <v>336</v>
      </c>
      <c r="B109" s="2" t="s">
        <v>263</v>
      </c>
      <c r="C109" s="2" t="s">
        <v>32</v>
      </c>
      <c r="D109" s="2" t="s">
        <v>50</v>
      </c>
      <c r="E109" s="2" t="n">
        <v>-1.43</v>
      </c>
      <c r="F109" s="2" t="n">
        <v>327.14706</v>
      </c>
      <c r="G109" s="2" t="n">
        <v>327.14659</v>
      </c>
      <c r="H109" s="2" t="n">
        <v>4.817</v>
      </c>
      <c r="I109" s="2" t="n">
        <v>104268996.376877</v>
      </c>
      <c r="J109" s="1" t="n">
        <f aca="false">1/128839554.388854*I109/0.1951</f>
        <v>4.14809515077726</v>
      </c>
    </row>
    <row r="110" customFormat="false" ht="12.5" hidden="false" customHeight="false" outlineLevel="0" collapsed="false">
      <c r="A110" s="2" t="s">
        <v>337</v>
      </c>
      <c r="B110" s="2" t="s">
        <v>62</v>
      </c>
      <c r="C110" s="2" t="s">
        <v>79</v>
      </c>
      <c r="D110" s="2" t="s">
        <v>71</v>
      </c>
      <c r="E110" s="2" t="n">
        <v>-0.27</v>
      </c>
      <c r="F110" s="2" t="n">
        <v>148.05243</v>
      </c>
      <c r="G110" s="2" t="n">
        <v>148.05239</v>
      </c>
      <c r="H110" s="2" t="n">
        <v>7.984</v>
      </c>
      <c r="I110" s="2" t="n">
        <v>104234441.473186</v>
      </c>
      <c r="J110" s="1" t="n">
        <f aca="false">1/128839554.388854*I110/0.1951</f>
        <v>4.14672046574703</v>
      </c>
    </row>
    <row r="111" customFormat="false" ht="12.5" hidden="false" customHeight="false" outlineLevel="0" collapsed="false">
      <c r="A111" s="2" t="s">
        <v>338</v>
      </c>
      <c r="B111" s="2" t="s">
        <v>339</v>
      </c>
      <c r="C111" s="2" t="s">
        <v>340</v>
      </c>
      <c r="D111" s="2" t="s">
        <v>60</v>
      </c>
      <c r="E111" s="2" t="n">
        <v>0.85</v>
      </c>
      <c r="F111" s="2" t="n">
        <v>117.05785</v>
      </c>
      <c r="G111" s="2" t="n">
        <v>117.05795</v>
      </c>
      <c r="H111" s="2" t="n">
        <v>4.533</v>
      </c>
      <c r="I111" s="2" t="n">
        <v>104151988.946344</v>
      </c>
      <c r="J111" s="1" t="n">
        <f aca="false">1/128839554.388854*I111/0.1951</f>
        <v>4.14344028718344</v>
      </c>
    </row>
    <row r="112" customFormat="false" ht="12.5" hidden="false" customHeight="false" outlineLevel="0" collapsed="false">
      <c r="A112" s="2" t="s">
        <v>341</v>
      </c>
      <c r="B112" s="2" t="s">
        <v>342</v>
      </c>
      <c r="C112" s="2" t="s">
        <v>343</v>
      </c>
      <c r="D112" s="2" t="s">
        <v>344</v>
      </c>
      <c r="E112" s="2" t="n">
        <v>-0.56</v>
      </c>
      <c r="F112" s="2" t="n">
        <v>194.13068</v>
      </c>
      <c r="G112" s="2" t="n">
        <v>194.13057</v>
      </c>
      <c r="H112" s="2" t="n">
        <v>9.855</v>
      </c>
      <c r="I112" s="2" t="n">
        <v>103508569.379687</v>
      </c>
      <c r="J112" s="1" t="n">
        <f aca="false">1/128839554.388854*I112/0.1951</f>
        <v>4.11784336310144</v>
      </c>
    </row>
    <row r="113" customFormat="false" ht="12.5" hidden="false" customHeight="false" outlineLevel="0" collapsed="false">
      <c r="A113" s="2" t="s">
        <v>345</v>
      </c>
      <c r="B113" s="2" t="s">
        <v>31</v>
      </c>
      <c r="C113" s="2" t="s">
        <v>346</v>
      </c>
      <c r="D113" s="2" t="s">
        <v>17</v>
      </c>
      <c r="E113" s="2" t="n">
        <v>-1.07</v>
      </c>
      <c r="F113" s="2" t="n">
        <v>368.11073</v>
      </c>
      <c r="G113" s="2" t="n">
        <v>368.11034</v>
      </c>
      <c r="H113" s="2" t="n">
        <v>7.482</v>
      </c>
      <c r="I113" s="2" t="n">
        <v>102830026.421157</v>
      </c>
      <c r="J113" s="1" t="n">
        <f aca="false">1/128839554.388854*I113/0.1951</f>
        <v>4.09084913803286</v>
      </c>
    </row>
    <row r="114" customFormat="false" ht="12.5" hidden="false" customHeight="false" outlineLevel="0" collapsed="false">
      <c r="A114" s="2" t="s">
        <v>347</v>
      </c>
      <c r="B114" s="2" t="s">
        <v>348</v>
      </c>
      <c r="C114" s="2" t="s">
        <v>349</v>
      </c>
      <c r="D114" s="2" t="s">
        <v>89</v>
      </c>
      <c r="E114" s="2" t="n">
        <v>0.41</v>
      </c>
      <c r="F114" s="2" t="n">
        <v>123.03203</v>
      </c>
      <c r="G114" s="2" t="n">
        <v>123.03208</v>
      </c>
      <c r="H114" s="2" t="n">
        <v>1.129</v>
      </c>
      <c r="I114" s="2" t="n">
        <v>99304619.7896072</v>
      </c>
      <c r="J114" s="1" t="n">
        <f aca="false">1/128839554.388854*I114/0.1951</f>
        <v>3.9505991820441</v>
      </c>
    </row>
    <row r="115" customFormat="false" ht="12.5" hidden="false" customHeight="false" outlineLevel="0" collapsed="false">
      <c r="A115" s="2" t="s">
        <v>350</v>
      </c>
      <c r="B115" s="2" t="s">
        <v>351</v>
      </c>
      <c r="C115" s="2" t="s">
        <v>352</v>
      </c>
      <c r="D115" s="2" t="s">
        <v>21</v>
      </c>
      <c r="E115" s="2" t="n">
        <v>-0.92</v>
      </c>
      <c r="F115" s="2" t="n">
        <v>188.12733</v>
      </c>
      <c r="G115" s="2" t="n">
        <v>188.12715</v>
      </c>
      <c r="H115" s="2" t="n">
        <v>0.782</v>
      </c>
      <c r="I115" s="2" t="n">
        <v>99046142.8652115</v>
      </c>
      <c r="J115" s="1" t="n">
        <f aca="false">1/128839554.388854*I115/0.1951</f>
        <v>3.94031628958392</v>
      </c>
    </row>
    <row r="116" customFormat="false" ht="12.5" hidden="false" customHeight="false" outlineLevel="0" collapsed="false">
      <c r="A116" s="2" t="s">
        <v>353</v>
      </c>
      <c r="B116" s="2" t="s">
        <v>354</v>
      </c>
      <c r="C116" s="2" t="s">
        <v>355</v>
      </c>
      <c r="D116" s="2" t="s">
        <v>160</v>
      </c>
      <c r="E116" s="2" t="n">
        <v>-0.74</v>
      </c>
      <c r="F116" s="2" t="n">
        <v>454.19915</v>
      </c>
      <c r="G116" s="2" t="n">
        <v>454.19882</v>
      </c>
      <c r="H116" s="2" t="n">
        <v>11.707</v>
      </c>
      <c r="I116" s="2" t="n">
        <v>96089674.3533735</v>
      </c>
      <c r="J116" s="1" t="n">
        <f aca="false">1/128839554.388854*I116/0.1951</f>
        <v>3.82270018965472</v>
      </c>
    </row>
    <row r="117" customFormat="false" ht="12.5" hidden="false" customHeight="false" outlineLevel="0" collapsed="false">
      <c r="A117" s="2" t="s">
        <v>356</v>
      </c>
      <c r="B117" s="2" t="s">
        <v>307</v>
      </c>
      <c r="C117" s="2" t="s">
        <v>357</v>
      </c>
      <c r="D117" s="2" t="s">
        <v>93</v>
      </c>
      <c r="E117" s="2" t="n">
        <v>-0.93</v>
      </c>
      <c r="F117" s="2" t="n">
        <v>192.04226</v>
      </c>
      <c r="G117" s="2" t="n">
        <v>192.04208</v>
      </c>
      <c r="H117" s="2" t="n">
        <v>6.872</v>
      </c>
      <c r="I117" s="2" t="n">
        <v>95221383.7384128</v>
      </c>
      <c r="J117" s="1" t="n">
        <f aca="false">1/128839554.388854*I117/0.1951</f>
        <v>3.78815730332669</v>
      </c>
    </row>
    <row r="118" customFormat="false" ht="12.5" hidden="false" customHeight="false" outlineLevel="0" collapsed="false">
      <c r="A118" s="2" t="s">
        <v>358</v>
      </c>
      <c r="B118" s="2" t="s">
        <v>359</v>
      </c>
      <c r="C118" s="2" t="s">
        <v>360</v>
      </c>
      <c r="D118" s="2" t="s">
        <v>129</v>
      </c>
      <c r="E118" s="2" t="n">
        <v>-1.31</v>
      </c>
      <c r="F118" s="2" t="n">
        <v>337.13141</v>
      </c>
      <c r="G118" s="2" t="n">
        <v>337.13097</v>
      </c>
      <c r="H118" s="2" t="n">
        <v>7.269</v>
      </c>
      <c r="I118" s="2" t="n">
        <v>92366955.850461</v>
      </c>
      <c r="J118" s="1" t="n">
        <f aca="false">1/128839554.388854*I118/0.1951</f>
        <v>3.67460064802467</v>
      </c>
    </row>
    <row r="119" customFormat="false" ht="12.5" hidden="false" customHeight="false" outlineLevel="0" collapsed="false">
      <c r="A119" s="2" t="s">
        <v>361</v>
      </c>
      <c r="B119" s="2" t="s">
        <v>91</v>
      </c>
      <c r="C119" s="2" t="s">
        <v>362</v>
      </c>
      <c r="D119" s="2" t="s">
        <v>93</v>
      </c>
      <c r="E119" s="2" t="n">
        <v>-1.06</v>
      </c>
      <c r="F119" s="2" t="n">
        <v>190.06299</v>
      </c>
      <c r="G119" s="2" t="n">
        <v>190.06279</v>
      </c>
      <c r="H119" s="2" t="n">
        <v>6.113</v>
      </c>
      <c r="I119" s="2" t="n">
        <v>90492465.0068138</v>
      </c>
      <c r="J119" s="1" t="n">
        <f aca="false">1/128839554.388854*I119/0.1951</f>
        <v>3.60002846790505</v>
      </c>
    </row>
    <row r="120" customFormat="false" ht="12.5" hidden="false" customHeight="false" outlineLevel="0" collapsed="false">
      <c r="A120" s="2" t="s">
        <v>363</v>
      </c>
      <c r="B120" s="2" t="s">
        <v>364</v>
      </c>
      <c r="C120" s="2" t="s">
        <v>365</v>
      </c>
      <c r="D120" s="2" t="s">
        <v>17</v>
      </c>
      <c r="E120" s="2" t="n">
        <v>-0.54</v>
      </c>
      <c r="F120" s="2" t="n">
        <v>165.07898</v>
      </c>
      <c r="G120" s="2" t="n">
        <v>165.07889</v>
      </c>
      <c r="H120" s="2" t="n">
        <v>1.129</v>
      </c>
      <c r="I120" s="2" t="n">
        <v>89542050.8448364</v>
      </c>
      <c r="J120" s="1" t="n">
        <f aca="false">1/128839554.388854*I120/0.1951</f>
        <v>3.56221849069688</v>
      </c>
    </row>
    <row r="121" customFormat="false" ht="12.5" hidden="false" customHeight="false" outlineLevel="0" collapsed="false">
      <c r="A121" s="2" t="s">
        <v>366</v>
      </c>
      <c r="B121" s="2" t="s">
        <v>367</v>
      </c>
      <c r="C121" s="2" t="s">
        <v>368</v>
      </c>
      <c r="D121" s="2" t="s">
        <v>25</v>
      </c>
      <c r="E121" s="2" t="n">
        <v>-0.76</v>
      </c>
      <c r="F121" s="2" t="n">
        <v>278.15181</v>
      </c>
      <c r="G121" s="2" t="n">
        <v>278.1516</v>
      </c>
      <c r="H121" s="2" t="n">
        <v>8.624</v>
      </c>
      <c r="I121" s="2" t="n">
        <v>88958618.362977</v>
      </c>
      <c r="J121" s="1" t="n">
        <f aca="false">1/128839554.388854*I121/0.1951</f>
        <v>3.53900801075652</v>
      </c>
    </row>
    <row r="122" customFormat="false" ht="12.5" hidden="false" customHeight="false" outlineLevel="0" collapsed="false">
      <c r="A122" s="2" t="s">
        <v>369</v>
      </c>
      <c r="B122" s="2" t="s">
        <v>370</v>
      </c>
      <c r="C122" s="2" t="s">
        <v>371</v>
      </c>
      <c r="D122" s="2" t="s">
        <v>17</v>
      </c>
      <c r="E122" s="2" t="n">
        <v>-1.73</v>
      </c>
      <c r="F122" s="2" t="n">
        <v>342.11621</v>
      </c>
      <c r="G122" s="2" t="n">
        <v>342.11562</v>
      </c>
      <c r="H122" s="2" t="n">
        <v>0.787</v>
      </c>
      <c r="I122" s="2" t="n">
        <v>87634835.8157007</v>
      </c>
      <c r="J122" s="1" t="n">
        <f aca="false">1/128839554.388854*I122/0.1951</f>
        <v>3.48634445633625</v>
      </c>
    </row>
    <row r="123" customFormat="false" ht="12.5" hidden="false" customHeight="false" outlineLevel="0" collapsed="false">
      <c r="A123" s="2" t="s">
        <v>372</v>
      </c>
      <c r="B123" s="2" t="s">
        <v>373</v>
      </c>
      <c r="C123" s="2" t="s">
        <v>374</v>
      </c>
      <c r="D123" s="2" t="s">
        <v>89</v>
      </c>
      <c r="E123" s="2" t="n">
        <v>-0.67</v>
      </c>
      <c r="F123" s="2" t="n">
        <v>137.04768</v>
      </c>
      <c r="G123" s="2" t="n">
        <v>137.04759</v>
      </c>
      <c r="H123" s="2" t="n">
        <v>0.813</v>
      </c>
      <c r="I123" s="2" t="n">
        <v>85921821.4661483</v>
      </c>
      <c r="J123" s="1" t="n">
        <f aca="false">1/128839554.388854*I123/0.1951</f>
        <v>3.4181962362181</v>
      </c>
    </row>
    <row r="124" customFormat="false" ht="12.5" hidden="false" customHeight="false" outlineLevel="0" collapsed="false">
      <c r="A124" s="2" t="s">
        <v>375</v>
      </c>
      <c r="B124" s="2" t="s">
        <v>376</v>
      </c>
      <c r="C124" s="2" t="s">
        <v>377</v>
      </c>
      <c r="D124" s="2" t="s">
        <v>378</v>
      </c>
      <c r="E124" s="2" t="n">
        <v>2</v>
      </c>
      <c r="F124" s="2" t="n">
        <v>112.01604</v>
      </c>
      <c r="G124" s="2" t="n">
        <v>112.01627</v>
      </c>
      <c r="H124" s="2" t="n">
        <v>1.543</v>
      </c>
      <c r="I124" s="2" t="n">
        <v>77228536.0295184</v>
      </c>
      <c r="J124" s="1" t="n">
        <f aca="false">1/128839554.388854*I124/0.1951</f>
        <v>3.0723544575779</v>
      </c>
    </row>
    <row r="125" customFormat="false" ht="12.5" hidden="false" customHeight="false" outlineLevel="0" collapsed="false">
      <c r="A125" s="2" t="s">
        <v>379</v>
      </c>
      <c r="B125" s="2" t="s">
        <v>380</v>
      </c>
      <c r="C125" s="2" t="s">
        <v>32</v>
      </c>
      <c r="D125" s="2" t="s">
        <v>381</v>
      </c>
      <c r="E125" s="2" t="n">
        <v>-0.97</v>
      </c>
      <c r="F125" s="2" t="n">
        <v>229.07389</v>
      </c>
      <c r="G125" s="2" t="n">
        <v>229.07367</v>
      </c>
      <c r="H125" s="2" t="n">
        <v>9.994</v>
      </c>
      <c r="I125" s="2" t="n">
        <v>76663902.940119</v>
      </c>
      <c r="J125" s="1" t="n">
        <f aca="false">1/128839554.388854*I125/0.1951</f>
        <v>3.04989186695662</v>
      </c>
    </row>
    <row r="126" customFormat="false" ht="12.5" hidden="false" customHeight="false" outlineLevel="0" collapsed="false">
      <c r="A126" s="2" t="s">
        <v>382</v>
      </c>
      <c r="B126" s="2" t="s">
        <v>383</v>
      </c>
      <c r="C126" s="2" t="s">
        <v>384</v>
      </c>
      <c r="D126" s="2" t="s">
        <v>129</v>
      </c>
      <c r="E126" s="2" t="n">
        <v>-1.39</v>
      </c>
      <c r="F126" s="2" t="n">
        <v>353.16271</v>
      </c>
      <c r="G126" s="2" t="n">
        <v>353.16222</v>
      </c>
      <c r="H126" s="2" t="n">
        <v>7.688</v>
      </c>
      <c r="I126" s="2" t="n">
        <v>76648340.4481178</v>
      </c>
      <c r="J126" s="1" t="n">
        <f aca="false">1/128839554.388854*I126/0.1951</f>
        <v>3.04927275005852</v>
      </c>
    </row>
    <row r="127" customFormat="false" ht="12.5" hidden="false" customHeight="false" outlineLevel="0" collapsed="false">
      <c r="A127" s="2" t="s">
        <v>385</v>
      </c>
      <c r="B127" s="2" t="s">
        <v>386</v>
      </c>
      <c r="C127" s="2" t="s">
        <v>387</v>
      </c>
      <c r="D127" s="2" t="s">
        <v>25</v>
      </c>
      <c r="E127" s="2" t="n">
        <v>-0.07</v>
      </c>
      <c r="F127" s="2" t="n">
        <v>170.02152</v>
      </c>
      <c r="G127" s="2" t="n">
        <v>170.02151</v>
      </c>
      <c r="H127" s="2" t="n">
        <v>1.786</v>
      </c>
      <c r="I127" s="2" t="n">
        <v>76499895.7374898</v>
      </c>
      <c r="J127" s="1" t="n">
        <f aca="false">1/128839554.388854*I127/0.1951</f>
        <v>3.04336722870787</v>
      </c>
    </row>
    <row r="128" customFormat="false" ht="12.5" hidden="false" customHeight="false" outlineLevel="0" collapsed="false">
      <c r="A128" s="2" t="s">
        <v>388</v>
      </c>
      <c r="B128" s="2" t="s">
        <v>389</v>
      </c>
      <c r="C128" s="2" t="s">
        <v>390</v>
      </c>
      <c r="D128" s="2" t="s">
        <v>187</v>
      </c>
      <c r="E128" s="2" t="n">
        <v>-0.18</v>
      </c>
      <c r="F128" s="2" t="n">
        <v>143.0735</v>
      </c>
      <c r="G128" s="2" t="n">
        <v>143.07347</v>
      </c>
      <c r="H128" s="2" t="n">
        <v>4.533</v>
      </c>
      <c r="I128" s="2" t="n">
        <v>76212161.6279399</v>
      </c>
      <c r="J128" s="1" t="n">
        <f aca="false">1/128839554.388854*I128/0.1951</f>
        <v>3.03192040840644</v>
      </c>
    </row>
    <row r="129" customFormat="false" ht="12.5" hidden="false" customHeight="false" outlineLevel="0" collapsed="false">
      <c r="A129" s="2" t="s">
        <v>391</v>
      </c>
      <c r="B129" s="2" t="s">
        <v>392</v>
      </c>
      <c r="C129" s="2" t="s">
        <v>393</v>
      </c>
      <c r="D129" s="2" t="s">
        <v>160</v>
      </c>
      <c r="E129" s="2" t="n">
        <v>-1.18</v>
      </c>
      <c r="F129" s="2" t="n">
        <v>780.46599</v>
      </c>
      <c r="G129" s="2" t="n">
        <v>780.46507</v>
      </c>
      <c r="H129" s="2" t="n">
        <v>10.282</v>
      </c>
      <c r="I129" s="2" t="n">
        <v>76048021.592129</v>
      </c>
      <c r="J129" s="1" t="n">
        <f aca="false">1/128839554.388854*I129/0.1951</f>
        <v>3.02539048570406</v>
      </c>
    </row>
    <row r="130" customFormat="false" ht="12.5" hidden="false" customHeight="false" outlineLevel="0" collapsed="false">
      <c r="A130" s="2" t="s">
        <v>394</v>
      </c>
      <c r="B130" s="2" t="s">
        <v>395</v>
      </c>
      <c r="C130" s="2" t="s">
        <v>32</v>
      </c>
      <c r="D130" s="2" t="s">
        <v>17</v>
      </c>
      <c r="E130" s="2" t="n">
        <v>-0.42</v>
      </c>
      <c r="F130" s="2" t="n">
        <v>560.15299</v>
      </c>
      <c r="G130" s="2" t="n">
        <v>560.15276</v>
      </c>
      <c r="H130" s="2" t="n">
        <v>7.728</v>
      </c>
      <c r="I130" s="2" t="n">
        <v>74876556.185278</v>
      </c>
      <c r="J130" s="1" t="n">
        <f aca="false">1/128839554.388854*I130/0.1951</f>
        <v>2.97878650808546</v>
      </c>
    </row>
    <row r="131" customFormat="false" ht="12.5" hidden="false" customHeight="false" outlineLevel="0" collapsed="false">
      <c r="A131" s="2" t="s">
        <v>396</v>
      </c>
      <c r="B131" s="2" t="s">
        <v>397</v>
      </c>
      <c r="C131" s="2" t="s">
        <v>398</v>
      </c>
      <c r="D131" s="2" t="s">
        <v>330</v>
      </c>
      <c r="E131" s="2" t="n">
        <v>-0.76</v>
      </c>
      <c r="F131" s="2" t="n">
        <v>152.04734</v>
      </c>
      <c r="G131" s="2" t="n">
        <v>152.04723</v>
      </c>
      <c r="H131" s="2" t="n">
        <v>6.606</v>
      </c>
      <c r="I131" s="2" t="n">
        <v>73933452.2949778</v>
      </c>
      <c r="J131" s="1" t="n">
        <f aca="false">1/128839554.388854*I131/0.1951</f>
        <v>2.94126735272797</v>
      </c>
    </row>
    <row r="132" customFormat="false" ht="12.5" hidden="false" customHeight="false" outlineLevel="0" collapsed="false">
      <c r="A132" s="2" t="s">
        <v>399</v>
      </c>
      <c r="B132" s="2" t="s">
        <v>260</v>
      </c>
      <c r="C132" s="2" t="s">
        <v>329</v>
      </c>
      <c r="D132" s="2" t="s">
        <v>330</v>
      </c>
      <c r="E132" s="2" t="n">
        <v>-0.42</v>
      </c>
      <c r="F132" s="2" t="n">
        <v>208.07356</v>
      </c>
      <c r="G132" s="2" t="n">
        <v>208.07347</v>
      </c>
      <c r="H132" s="2" t="n">
        <v>2.686</v>
      </c>
      <c r="I132" s="2" t="n">
        <v>73362355.4344395</v>
      </c>
      <c r="J132" s="1" t="n">
        <f aca="false">1/128839554.388854*I132/0.1951</f>
        <v>2.91854761627572</v>
      </c>
    </row>
    <row r="133" customFormat="false" ht="12.5" hidden="false" customHeight="false" outlineLevel="0" collapsed="false">
      <c r="A133" s="2" t="s">
        <v>400</v>
      </c>
      <c r="B133" s="2" t="s">
        <v>401</v>
      </c>
      <c r="C133" s="2" t="s">
        <v>402</v>
      </c>
      <c r="D133" s="2" t="s">
        <v>43</v>
      </c>
      <c r="E133" s="2" t="n">
        <v>-0.69</v>
      </c>
      <c r="F133" s="2" t="n">
        <v>161.10519</v>
      </c>
      <c r="G133" s="2" t="n">
        <v>161.10508</v>
      </c>
      <c r="H133" s="2" t="n">
        <v>0.84</v>
      </c>
      <c r="I133" s="2" t="n">
        <v>71590661.3718211</v>
      </c>
      <c r="J133" s="1" t="n">
        <f aca="false">1/128839554.388854*I133/0.1951</f>
        <v>2.84806496270491</v>
      </c>
    </row>
    <row r="134" customFormat="false" ht="12.5" hidden="false" customHeight="false" outlineLevel="0" collapsed="false">
      <c r="A134" s="2" t="s">
        <v>403</v>
      </c>
      <c r="B134" s="2" t="s">
        <v>404</v>
      </c>
      <c r="C134" s="2" t="s">
        <v>405</v>
      </c>
      <c r="D134" s="2" t="s">
        <v>160</v>
      </c>
      <c r="E134" s="2" t="n">
        <v>-1.14</v>
      </c>
      <c r="F134" s="2" t="n">
        <v>550.18977</v>
      </c>
      <c r="G134" s="2" t="n">
        <v>550.18914</v>
      </c>
      <c r="H134" s="2" t="n">
        <v>5.247</v>
      </c>
      <c r="I134" s="2" t="n">
        <v>69430921.4341322</v>
      </c>
      <c r="J134" s="1" t="n">
        <f aca="false">1/128839554.388854*I134/0.1951</f>
        <v>2.76214482274225</v>
      </c>
    </row>
    <row r="135" customFormat="false" ht="12.5" hidden="false" customHeight="false" outlineLevel="0" collapsed="false">
      <c r="A135" s="2" t="s">
        <v>406</v>
      </c>
      <c r="B135" s="2" t="s">
        <v>407</v>
      </c>
      <c r="C135" s="2" t="s">
        <v>408</v>
      </c>
      <c r="D135" s="2" t="s">
        <v>47</v>
      </c>
      <c r="E135" s="2" t="n">
        <v>-1.23</v>
      </c>
      <c r="F135" s="2" t="n">
        <v>274.08412</v>
      </c>
      <c r="G135" s="2" t="n">
        <v>274.08379</v>
      </c>
      <c r="H135" s="2" t="n">
        <v>7.457</v>
      </c>
      <c r="I135" s="2" t="n">
        <v>67430430.3313094</v>
      </c>
      <c r="J135" s="1" t="n">
        <f aca="false">1/128839554.388854*I135/0.1951</f>
        <v>2.68256002063291</v>
      </c>
    </row>
    <row r="136" customFormat="false" ht="12.5" hidden="false" customHeight="false" outlineLevel="0" collapsed="false">
      <c r="A136" s="2" t="s">
        <v>409</v>
      </c>
      <c r="B136" s="2" t="s">
        <v>410</v>
      </c>
      <c r="C136" s="2" t="s">
        <v>411</v>
      </c>
      <c r="D136" s="2" t="s">
        <v>17</v>
      </c>
      <c r="E136" s="2" t="n">
        <v>0.78</v>
      </c>
      <c r="F136" s="2" t="n">
        <v>122.03678</v>
      </c>
      <c r="G136" s="2" t="n">
        <v>122.03687</v>
      </c>
      <c r="H136" s="2" t="n">
        <v>1.231</v>
      </c>
      <c r="I136" s="2" t="n">
        <v>65108187.4547572</v>
      </c>
      <c r="J136" s="1" t="n">
        <f aca="false">1/128839554.388854*I136/0.1951</f>
        <v>2.5901750859939</v>
      </c>
    </row>
    <row r="137" customFormat="false" ht="12.5" hidden="false" customHeight="false" outlineLevel="0" collapsed="false">
      <c r="A137" s="2" t="s">
        <v>412</v>
      </c>
      <c r="B137" s="2" t="s">
        <v>413</v>
      </c>
      <c r="C137" s="2" t="s">
        <v>414</v>
      </c>
      <c r="D137" s="2" t="s">
        <v>17</v>
      </c>
      <c r="E137" s="2" t="n">
        <v>-0.81</v>
      </c>
      <c r="F137" s="2" t="n">
        <v>219.11067</v>
      </c>
      <c r="G137" s="2" t="n">
        <v>219.11049</v>
      </c>
      <c r="H137" s="2" t="n">
        <v>2.858</v>
      </c>
      <c r="I137" s="2" t="n">
        <v>64427787.1651129</v>
      </c>
      <c r="J137" s="1" t="n">
        <f aca="false">1/128839554.388854*I137/0.1951</f>
        <v>2.56310697140441</v>
      </c>
    </row>
    <row r="138" customFormat="false" ht="12.5" hidden="false" customHeight="false" outlineLevel="0" collapsed="false">
      <c r="A138" s="2" t="s">
        <v>415</v>
      </c>
      <c r="B138" s="2" t="s">
        <v>416</v>
      </c>
      <c r="C138" s="2" t="s">
        <v>417</v>
      </c>
      <c r="D138" s="2" t="s">
        <v>43</v>
      </c>
      <c r="E138" s="2" t="n">
        <v>2.25</v>
      </c>
      <c r="F138" s="2" t="n">
        <v>111.07965</v>
      </c>
      <c r="G138" s="2" t="n">
        <v>111.0799</v>
      </c>
      <c r="H138" s="2" t="n">
        <v>1.303</v>
      </c>
      <c r="I138" s="2" t="n">
        <v>63894212.8970633</v>
      </c>
      <c r="J138" s="1" t="n">
        <f aca="false">1/128839554.388854*I138/0.1951</f>
        <v>2.54187998245482</v>
      </c>
    </row>
    <row r="139" customFormat="false" ht="12.5" hidden="false" customHeight="false" outlineLevel="0" collapsed="false">
      <c r="A139" s="2" t="s">
        <v>418</v>
      </c>
      <c r="B139" s="2" t="s">
        <v>419</v>
      </c>
      <c r="C139" s="2" t="s">
        <v>420</v>
      </c>
      <c r="D139" s="2" t="s">
        <v>39</v>
      </c>
      <c r="E139" s="2" t="n">
        <v>-1.15</v>
      </c>
      <c r="F139" s="2" t="n">
        <v>271.12084</v>
      </c>
      <c r="G139" s="2" t="n">
        <v>271.12053</v>
      </c>
      <c r="H139" s="2" t="n">
        <v>4.781</v>
      </c>
      <c r="I139" s="2" t="n">
        <v>63549815.5437477</v>
      </c>
      <c r="J139" s="1" t="n">
        <f aca="false">1/128839554.388854*I139/0.1951</f>
        <v>2.52817894915759</v>
      </c>
    </row>
    <row r="140" customFormat="false" ht="12.5" hidden="false" customHeight="false" outlineLevel="0" collapsed="false">
      <c r="A140" s="2" t="s">
        <v>421</v>
      </c>
      <c r="B140" s="2" t="s">
        <v>422</v>
      </c>
      <c r="C140" s="2" t="s">
        <v>32</v>
      </c>
      <c r="D140" s="2" t="s">
        <v>160</v>
      </c>
      <c r="E140" s="2" t="n">
        <v>-0.75</v>
      </c>
      <c r="F140" s="2" t="n">
        <v>696.22655</v>
      </c>
      <c r="G140" s="2" t="n">
        <v>696.22603</v>
      </c>
      <c r="H140" s="2" t="n">
        <v>7.106</v>
      </c>
      <c r="I140" s="2" t="n">
        <v>62804732.9967127</v>
      </c>
      <c r="J140" s="1" t="n">
        <f aca="false">1/128839554.388854*I140/0.1951</f>
        <v>2.49853760410125</v>
      </c>
    </row>
    <row r="141" customFormat="false" ht="12.5" hidden="false" customHeight="false" outlineLevel="0" collapsed="false">
      <c r="A141" s="2" t="s">
        <v>423</v>
      </c>
      <c r="B141" s="2" t="s">
        <v>424</v>
      </c>
      <c r="C141" s="2" t="s">
        <v>425</v>
      </c>
      <c r="D141" s="2" t="s">
        <v>71</v>
      </c>
      <c r="E141" s="2" t="n">
        <v>-1.07</v>
      </c>
      <c r="F141" s="2" t="n">
        <v>224.06847</v>
      </c>
      <c r="G141" s="2" t="n">
        <v>224.06823</v>
      </c>
      <c r="H141" s="2" t="n">
        <v>5.027</v>
      </c>
      <c r="I141" s="2" t="n">
        <v>62153915.7010005</v>
      </c>
      <c r="J141" s="1" t="n">
        <f aca="false">1/128839554.388854*I141/0.1951</f>
        <v>2.47264637888386</v>
      </c>
    </row>
    <row r="142" customFormat="false" ht="12.5" hidden="false" customHeight="false" outlineLevel="0" collapsed="false">
      <c r="A142" s="2" t="s">
        <v>426</v>
      </c>
      <c r="B142" s="2" t="s">
        <v>427</v>
      </c>
      <c r="C142" s="2" t="s">
        <v>428</v>
      </c>
      <c r="D142" s="2" t="s">
        <v>21</v>
      </c>
      <c r="E142" s="2" t="n">
        <v>-1.03</v>
      </c>
      <c r="F142" s="2" t="n">
        <v>228.14739</v>
      </c>
      <c r="G142" s="2" t="n">
        <v>228.14716</v>
      </c>
      <c r="H142" s="2" t="n">
        <v>1.393</v>
      </c>
      <c r="I142" s="2" t="n">
        <v>58638486.2143086</v>
      </c>
      <c r="J142" s="1" t="n">
        <f aca="false">1/128839554.388854*I142/0.1951</f>
        <v>2.33279333998111</v>
      </c>
    </row>
    <row r="143" customFormat="false" ht="12.5" hidden="false" customHeight="false" outlineLevel="0" collapsed="false">
      <c r="A143" s="2" t="s">
        <v>429</v>
      </c>
      <c r="B143" s="2" t="s">
        <v>430</v>
      </c>
      <c r="C143" s="2" t="s">
        <v>431</v>
      </c>
      <c r="D143" s="2" t="s">
        <v>100</v>
      </c>
      <c r="E143" s="2" t="n">
        <v>-1.85</v>
      </c>
      <c r="F143" s="2" t="n">
        <v>357.19401</v>
      </c>
      <c r="G143" s="2" t="n">
        <v>357.19335</v>
      </c>
      <c r="H143" s="2" t="n">
        <v>6.16</v>
      </c>
      <c r="I143" s="2" t="n">
        <v>58127424.5791907</v>
      </c>
      <c r="J143" s="1" t="n">
        <f aca="false">1/128839554.388854*I143/0.1951</f>
        <v>2.3124619628312</v>
      </c>
    </row>
    <row r="144" customFormat="false" ht="12.5" hidden="false" customHeight="false" outlineLevel="0" collapsed="false">
      <c r="A144" s="2" t="s">
        <v>432</v>
      </c>
      <c r="B144" s="2" t="s">
        <v>433</v>
      </c>
      <c r="C144" s="2" t="s">
        <v>434</v>
      </c>
      <c r="D144" s="2" t="s">
        <v>258</v>
      </c>
      <c r="E144" s="2" t="n">
        <v>1.49</v>
      </c>
      <c r="F144" s="2" t="n">
        <v>112.02728</v>
      </c>
      <c r="G144" s="2" t="n">
        <v>112.02744</v>
      </c>
      <c r="H144" s="2" t="n">
        <v>1.164</v>
      </c>
      <c r="I144" s="2" t="n">
        <v>57531430.0304416</v>
      </c>
      <c r="J144" s="1" t="n">
        <f aca="false">1/128839554.388854*I144/0.1951</f>
        <v>2.28875173080192</v>
      </c>
    </row>
    <row r="145" customFormat="false" ht="12.5" hidden="false" customHeight="false" outlineLevel="0" collapsed="false">
      <c r="A145" s="2" t="s">
        <v>435</v>
      </c>
      <c r="B145" s="2" t="s">
        <v>436</v>
      </c>
      <c r="C145" s="2" t="s">
        <v>437</v>
      </c>
      <c r="D145" s="2" t="s">
        <v>64</v>
      </c>
      <c r="E145" s="2" t="n">
        <v>0.21</v>
      </c>
      <c r="F145" s="2" t="n">
        <v>132.05751</v>
      </c>
      <c r="G145" s="2" t="n">
        <v>132.05754</v>
      </c>
      <c r="H145" s="2" t="n">
        <v>5.163</v>
      </c>
      <c r="I145" s="2" t="n">
        <v>54102182.0218351</v>
      </c>
      <c r="J145" s="1" t="n">
        <f aca="false">1/128839554.388854*I145/0.1951</f>
        <v>2.15232721795921</v>
      </c>
    </row>
    <row r="146" customFormat="false" ht="12.5" hidden="false" customHeight="false" outlineLevel="0" collapsed="false">
      <c r="A146" s="2" t="s">
        <v>438</v>
      </c>
      <c r="B146" s="2" t="s">
        <v>439</v>
      </c>
      <c r="C146" s="2" t="s">
        <v>440</v>
      </c>
      <c r="D146" s="2" t="s">
        <v>21</v>
      </c>
      <c r="E146" s="2" t="n">
        <v>-0.5</v>
      </c>
      <c r="F146" s="2" t="n">
        <v>155.06948</v>
      </c>
      <c r="G146" s="2" t="n">
        <v>155.0694</v>
      </c>
      <c r="H146" s="2" t="n">
        <v>0.714</v>
      </c>
      <c r="I146" s="2" t="n">
        <v>53186967.0469546</v>
      </c>
      <c r="J146" s="1" t="n">
        <f aca="false">1/128839554.388854*I146/0.1951</f>
        <v>2.11591755707115</v>
      </c>
    </row>
    <row r="147" customFormat="false" ht="12.5" hidden="false" customHeight="false" outlineLevel="0" collapsed="false">
      <c r="A147" s="2" t="s">
        <v>441</v>
      </c>
      <c r="B147" s="2" t="s">
        <v>442</v>
      </c>
      <c r="C147" s="2" t="s">
        <v>443</v>
      </c>
      <c r="D147" s="2" t="s">
        <v>381</v>
      </c>
      <c r="E147" s="2" t="n">
        <v>-1.17</v>
      </c>
      <c r="F147" s="2" t="n">
        <v>259.08446</v>
      </c>
      <c r="G147" s="2" t="n">
        <v>259.08415</v>
      </c>
      <c r="H147" s="2" t="n">
        <v>9.838</v>
      </c>
      <c r="I147" s="2" t="n">
        <v>51781395.2889887</v>
      </c>
      <c r="J147" s="1" t="n">
        <f aca="false">1/128839554.388854*I147/0.1951</f>
        <v>2.06000021254993</v>
      </c>
    </row>
    <row r="148" customFormat="false" ht="12.5" hidden="false" customHeight="false" outlineLevel="0" collapsed="false">
      <c r="A148" s="2" t="s">
        <v>444</v>
      </c>
      <c r="B148" s="2" t="s">
        <v>445</v>
      </c>
      <c r="C148" s="2" t="s">
        <v>446</v>
      </c>
      <c r="D148" s="2" t="s">
        <v>100</v>
      </c>
      <c r="E148" s="2" t="n">
        <v>-1.43</v>
      </c>
      <c r="F148" s="2" t="n">
        <v>303.14706</v>
      </c>
      <c r="G148" s="2" t="n">
        <v>303.14662</v>
      </c>
      <c r="H148" s="2" t="n">
        <v>6.67</v>
      </c>
      <c r="I148" s="2" t="n">
        <v>50625137.1518036</v>
      </c>
      <c r="J148" s="1" t="n">
        <f aca="false">1/128839554.388854*I148/0.1951</f>
        <v>2.01400122014985</v>
      </c>
    </row>
    <row r="149" customFormat="false" ht="12.5" hidden="false" customHeight="false" outlineLevel="0" collapsed="false">
      <c r="A149" s="2" t="s">
        <v>447</v>
      </c>
      <c r="B149" s="2" t="s">
        <v>448</v>
      </c>
      <c r="C149" s="2" t="s">
        <v>449</v>
      </c>
      <c r="D149" s="2" t="s">
        <v>25</v>
      </c>
      <c r="E149" s="2" t="n">
        <v>-0.25</v>
      </c>
      <c r="F149" s="2" t="n">
        <v>136.05243</v>
      </c>
      <c r="G149" s="2" t="n">
        <v>136.0524</v>
      </c>
      <c r="H149" s="2" t="n">
        <v>5.438</v>
      </c>
      <c r="I149" s="2" t="n">
        <v>50491351.3838244</v>
      </c>
      <c r="J149" s="1" t="n">
        <f aca="false">1/128839554.388854*I149/0.1951</f>
        <v>2.00867887012557</v>
      </c>
    </row>
    <row r="150" customFormat="false" ht="12.5" hidden="false" customHeight="false" outlineLevel="0" collapsed="false">
      <c r="A150" s="2" t="s">
        <v>450</v>
      </c>
      <c r="B150" s="2" t="s">
        <v>451</v>
      </c>
      <c r="C150" s="2" t="s">
        <v>452</v>
      </c>
      <c r="D150" s="2" t="s">
        <v>71</v>
      </c>
      <c r="E150" s="2" t="n">
        <v>-1.31</v>
      </c>
      <c r="F150" s="2" t="n">
        <v>313.13141</v>
      </c>
      <c r="G150" s="2" t="n">
        <v>313.131</v>
      </c>
      <c r="H150" s="2" t="n">
        <v>8.325</v>
      </c>
      <c r="I150" s="2" t="n">
        <v>50321506.3543627</v>
      </c>
      <c r="J150" s="1" t="n">
        <f aca="false">1/128839554.388854*I150/0.1951</f>
        <v>2.00192198775809</v>
      </c>
    </row>
    <row r="151" customFormat="false" ht="12.5" hidden="false" customHeight="false" outlineLevel="0" collapsed="false">
      <c r="A151" s="2" t="s">
        <v>453</v>
      </c>
      <c r="B151" s="2" t="s">
        <v>454</v>
      </c>
      <c r="C151" s="2" t="s">
        <v>455</v>
      </c>
      <c r="D151" s="2" t="s">
        <v>71</v>
      </c>
      <c r="E151" s="2" t="n">
        <v>-0.9</v>
      </c>
      <c r="F151" s="2" t="n">
        <v>162.06808</v>
      </c>
      <c r="G151" s="2" t="n">
        <v>162.06793</v>
      </c>
      <c r="H151" s="2" t="n">
        <v>5.885</v>
      </c>
      <c r="I151" s="2" t="n">
        <v>48884401.2205453</v>
      </c>
      <c r="J151" s="1" t="n">
        <f aca="false">1/128839554.388854*I151/0.1951</f>
        <v>1.94475016253789</v>
      </c>
    </row>
    <row r="152" customFormat="false" ht="12.5" hidden="false" customHeight="false" outlineLevel="0" collapsed="false">
      <c r="A152" s="2" t="s">
        <v>456</v>
      </c>
      <c r="B152" s="2" t="s">
        <v>457</v>
      </c>
      <c r="C152" s="2" t="s">
        <v>458</v>
      </c>
      <c r="D152" s="2" t="s">
        <v>459</v>
      </c>
      <c r="E152" s="2" t="n">
        <v>-0.16</v>
      </c>
      <c r="F152" s="2" t="n">
        <v>177.07898</v>
      </c>
      <c r="G152" s="2" t="n">
        <v>177.07895</v>
      </c>
      <c r="H152" s="2" t="n">
        <v>1.71</v>
      </c>
      <c r="I152" s="2" t="n">
        <v>47636504.8831619</v>
      </c>
      <c r="J152" s="1" t="n">
        <f aca="false">1/128839554.388854*I152/0.1951</f>
        <v>1.89510556130798</v>
      </c>
    </row>
    <row r="153" customFormat="false" ht="12.5" hidden="false" customHeight="false" outlineLevel="0" collapsed="false">
      <c r="A153" s="2" t="s">
        <v>460</v>
      </c>
      <c r="B153" s="2" t="s">
        <v>461</v>
      </c>
      <c r="C153" s="2" t="s">
        <v>32</v>
      </c>
      <c r="D153" s="2" t="s">
        <v>25</v>
      </c>
      <c r="E153" s="2" t="n">
        <v>-1.54</v>
      </c>
      <c r="F153" s="2" t="n">
        <v>306.16919</v>
      </c>
      <c r="G153" s="2" t="n">
        <v>306.16872</v>
      </c>
      <c r="H153" s="2" t="n">
        <v>5.657</v>
      </c>
      <c r="I153" s="2" t="n">
        <v>47335383.2640173</v>
      </c>
      <c r="J153" s="1" t="n">
        <f aca="false">1/128839554.388854*I153/0.1951</f>
        <v>1.88312615063395</v>
      </c>
    </row>
    <row r="154" customFormat="false" ht="12.5" hidden="false" customHeight="false" outlineLevel="0" collapsed="false">
      <c r="A154" s="2" t="s">
        <v>462</v>
      </c>
      <c r="B154" s="2" t="s">
        <v>463</v>
      </c>
      <c r="C154" s="2" t="s">
        <v>32</v>
      </c>
      <c r="D154" s="2" t="s">
        <v>464</v>
      </c>
      <c r="E154" s="2" t="n">
        <v>4.59</v>
      </c>
      <c r="F154" s="2" t="n">
        <v>239.06948</v>
      </c>
      <c r="G154" s="2" t="n">
        <v>239.07057</v>
      </c>
      <c r="H154" s="2" t="n">
        <v>7.551</v>
      </c>
      <c r="I154" s="2" t="n">
        <v>47120281.5141885</v>
      </c>
      <c r="J154" s="1" t="n">
        <f aca="false">1/128839554.388854*I154/0.1951</f>
        <v>1.87456883679769</v>
      </c>
    </row>
    <row r="155" customFormat="false" ht="12.5" hidden="false" customHeight="false" outlineLevel="0" collapsed="false">
      <c r="A155" s="2" t="s">
        <v>465</v>
      </c>
      <c r="B155" s="2" t="s">
        <v>466</v>
      </c>
      <c r="C155" s="2" t="s">
        <v>467</v>
      </c>
      <c r="D155" s="2" t="s">
        <v>93</v>
      </c>
      <c r="E155" s="2" t="n">
        <v>-0.96</v>
      </c>
      <c r="F155" s="2" t="n">
        <v>206.05791</v>
      </c>
      <c r="G155" s="2" t="n">
        <v>206.05771</v>
      </c>
      <c r="H155" s="2" t="n">
        <v>10.716</v>
      </c>
      <c r="I155" s="2" t="n">
        <v>46785744.4265709</v>
      </c>
      <c r="J155" s="1" t="n">
        <f aca="false">1/128839554.388854*I155/0.1951</f>
        <v>1.86126007082582</v>
      </c>
    </row>
    <row r="156" customFormat="false" ht="12.5" hidden="false" customHeight="false" outlineLevel="0" collapsed="false">
      <c r="A156" s="2" t="s">
        <v>468</v>
      </c>
      <c r="B156" s="2" t="s">
        <v>469</v>
      </c>
      <c r="C156" s="2" t="s">
        <v>470</v>
      </c>
      <c r="D156" s="2" t="s">
        <v>471</v>
      </c>
      <c r="E156" s="2" t="n">
        <v>-0.36</v>
      </c>
      <c r="F156" s="2" t="n">
        <v>157.14666</v>
      </c>
      <c r="G156" s="2" t="n">
        <v>157.14661</v>
      </c>
      <c r="H156" s="2" t="n">
        <v>10.469</v>
      </c>
      <c r="I156" s="2" t="n">
        <v>46210758.9509222</v>
      </c>
      <c r="J156" s="1" t="n">
        <f aca="false">1/128839554.388854*I156/0.1951</f>
        <v>1.83838563502819</v>
      </c>
    </row>
    <row r="157" customFormat="false" ht="12.5" hidden="false" customHeight="false" outlineLevel="0" collapsed="false">
      <c r="A157" s="2" t="s">
        <v>472</v>
      </c>
      <c r="B157" s="2" t="s">
        <v>473</v>
      </c>
      <c r="C157" s="2" t="s">
        <v>474</v>
      </c>
      <c r="D157" s="2" t="s">
        <v>17</v>
      </c>
      <c r="E157" s="2" t="n">
        <v>-0.18</v>
      </c>
      <c r="F157" s="2" t="n">
        <v>212.06847</v>
      </c>
      <c r="G157" s="2" t="n">
        <v>212.06844</v>
      </c>
      <c r="H157" s="2" t="n">
        <v>4.068</v>
      </c>
      <c r="I157" s="2" t="n">
        <v>45546523.7601714</v>
      </c>
      <c r="J157" s="1" t="n">
        <f aca="false">1/128839554.388854*I157/0.1951</f>
        <v>1.81196061062525</v>
      </c>
    </row>
    <row r="158" customFormat="false" ht="12.5" hidden="false" customHeight="false" outlineLevel="0" collapsed="false">
      <c r="A158" s="2" t="s">
        <v>475</v>
      </c>
      <c r="B158" s="2" t="s">
        <v>476</v>
      </c>
      <c r="C158" s="2" t="s">
        <v>477</v>
      </c>
      <c r="D158" s="2" t="s">
        <v>160</v>
      </c>
      <c r="E158" s="2" t="n">
        <v>-1.56</v>
      </c>
      <c r="F158" s="2" t="n">
        <v>268.16746</v>
      </c>
      <c r="G158" s="2" t="n">
        <v>268.16704</v>
      </c>
      <c r="H158" s="2" t="n">
        <v>6.56</v>
      </c>
      <c r="I158" s="2" t="n">
        <v>45398532.8375342</v>
      </c>
      <c r="J158" s="1" t="n">
        <f aca="false">1/128839554.388854*I158/0.1951</f>
        <v>1.80607314215542</v>
      </c>
    </row>
    <row r="159" customFormat="false" ht="12.5" hidden="false" customHeight="false" outlineLevel="0" collapsed="false">
      <c r="A159" s="2" t="s">
        <v>478</v>
      </c>
      <c r="B159" s="2" t="s">
        <v>479</v>
      </c>
      <c r="C159" s="2" t="s">
        <v>480</v>
      </c>
      <c r="D159" s="2" t="s">
        <v>71</v>
      </c>
      <c r="E159" s="2" t="n">
        <v>-0.69</v>
      </c>
      <c r="F159" s="2" t="n">
        <v>180.04226</v>
      </c>
      <c r="G159" s="2" t="n">
        <v>180.04214</v>
      </c>
      <c r="H159" s="2" t="n">
        <v>5.748</v>
      </c>
      <c r="I159" s="2" t="n">
        <v>44430864.9037489</v>
      </c>
      <c r="J159" s="1" t="n">
        <f aca="false">1/128839554.388854*I159/0.1951</f>
        <v>1.76757676448636</v>
      </c>
    </row>
    <row r="160" customFormat="false" ht="12.5" hidden="false" customHeight="false" outlineLevel="0" collapsed="false">
      <c r="A160" s="2" t="s">
        <v>481</v>
      </c>
      <c r="B160" s="2" t="s">
        <v>482</v>
      </c>
      <c r="C160" s="2" t="s">
        <v>483</v>
      </c>
      <c r="D160" s="2" t="s">
        <v>25</v>
      </c>
      <c r="E160" s="2" t="n">
        <v>-1.12</v>
      </c>
      <c r="F160" s="2" t="n">
        <v>198.05282</v>
      </c>
      <c r="G160" s="2" t="n">
        <v>198.0526</v>
      </c>
      <c r="H160" s="2" t="n">
        <v>4.183</v>
      </c>
      <c r="I160" s="2" t="n">
        <v>44347848.0798323</v>
      </c>
      <c r="J160" s="1" t="n">
        <f aca="false">1/128839554.388854*I160/0.1951</f>
        <v>1.7642741366997</v>
      </c>
    </row>
    <row r="161" customFormat="false" ht="12.5" hidden="false" customHeight="false" outlineLevel="0" collapsed="false">
      <c r="A161" s="2" t="s">
        <v>484</v>
      </c>
      <c r="B161" s="2" t="s">
        <v>334</v>
      </c>
      <c r="C161" s="2" t="s">
        <v>485</v>
      </c>
      <c r="D161" s="2" t="s">
        <v>330</v>
      </c>
      <c r="E161" s="2" t="n">
        <v>1.07</v>
      </c>
      <c r="F161" s="2" t="n">
        <v>179.09463</v>
      </c>
      <c r="G161" s="2" t="n">
        <v>179.09482</v>
      </c>
      <c r="H161" s="2" t="n">
        <v>1.643</v>
      </c>
      <c r="I161" s="2" t="n">
        <v>44190132.1739735</v>
      </c>
      <c r="J161" s="1" t="n">
        <f aca="false">1/128839554.388854*I161/0.1951</f>
        <v>1.75799978279753</v>
      </c>
    </row>
    <row r="162" customFormat="false" ht="12.5" hidden="false" customHeight="false" outlineLevel="0" collapsed="false">
      <c r="A162" s="2" t="s">
        <v>486</v>
      </c>
      <c r="B162" s="2" t="s">
        <v>487</v>
      </c>
      <c r="C162" s="2" t="s">
        <v>488</v>
      </c>
      <c r="D162" s="2" t="s">
        <v>71</v>
      </c>
      <c r="E162" s="2" t="n">
        <v>-1.64</v>
      </c>
      <c r="F162" s="2" t="n">
        <v>283.12084</v>
      </c>
      <c r="G162" s="2" t="n">
        <v>283.12038</v>
      </c>
      <c r="H162" s="2" t="n">
        <v>8.097</v>
      </c>
      <c r="I162" s="2" t="n">
        <v>44022176.5275809</v>
      </c>
      <c r="J162" s="1" t="n">
        <f aca="false">1/128839554.388854*I162/0.1951</f>
        <v>1.7513180650621</v>
      </c>
    </row>
    <row r="163" customFormat="false" ht="12.5" hidden="false" customHeight="false" outlineLevel="0" collapsed="false">
      <c r="A163" s="2" t="s">
        <v>489</v>
      </c>
      <c r="B163" s="2" t="s">
        <v>490</v>
      </c>
      <c r="C163" s="2" t="s">
        <v>491</v>
      </c>
      <c r="D163" s="2" t="s">
        <v>183</v>
      </c>
      <c r="E163" s="2" t="n">
        <v>0.67</v>
      </c>
      <c r="F163" s="2" t="n">
        <v>151.04941</v>
      </c>
      <c r="G163" s="2" t="n">
        <v>151.04951</v>
      </c>
      <c r="H163" s="2" t="n">
        <v>0.853</v>
      </c>
      <c r="I163" s="2" t="n">
        <v>43724506.8542576</v>
      </c>
      <c r="J163" s="1" t="n">
        <f aca="false">1/128839554.388854*I163/0.1951</f>
        <v>1.73947598187964</v>
      </c>
    </row>
    <row r="164" customFormat="false" ht="12.5" hidden="false" customHeight="false" outlineLevel="0" collapsed="false">
      <c r="A164" s="2" t="s">
        <v>492</v>
      </c>
      <c r="B164" s="2" t="s">
        <v>493</v>
      </c>
      <c r="C164" s="2" t="s">
        <v>494</v>
      </c>
      <c r="D164" s="2" t="s">
        <v>229</v>
      </c>
      <c r="E164" s="2" t="n">
        <v>-1.17</v>
      </c>
      <c r="F164" s="2" t="n">
        <v>314.04265</v>
      </c>
      <c r="G164" s="2" t="n">
        <v>314.04228</v>
      </c>
      <c r="H164" s="2" t="n">
        <v>7.034</v>
      </c>
      <c r="I164" s="2" t="n">
        <v>43701793.3144646</v>
      </c>
      <c r="J164" s="1" t="n">
        <f aca="false">1/128839554.388854*I164/0.1951</f>
        <v>1.73857237747617</v>
      </c>
    </row>
    <row r="165" customFormat="false" ht="12.5" hidden="false" customHeight="false" outlineLevel="0" collapsed="false">
      <c r="A165" s="2" t="s">
        <v>495</v>
      </c>
      <c r="B165" s="2" t="s">
        <v>307</v>
      </c>
      <c r="C165" s="2" t="s">
        <v>496</v>
      </c>
      <c r="D165" s="2" t="s">
        <v>93</v>
      </c>
      <c r="E165" s="2" t="n">
        <v>-1.1</v>
      </c>
      <c r="F165" s="2" t="n">
        <v>192.04226</v>
      </c>
      <c r="G165" s="2" t="n">
        <v>192.04205</v>
      </c>
      <c r="H165" s="2" t="n">
        <v>4.616</v>
      </c>
      <c r="I165" s="2" t="n">
        <v>43238500.5825365</v>
      </c>
      <c r="J165" s="1" t="n">
        <f aca="false">1/128839554.388854*I165/0.1951</f>
        <v>1.72014137304072</v>
      </c>
    </row>
    <row r="166" customFormat="false" ht="12.5" hidden="false" customHeight="false" outlineLevel="0" collapsed="false">
      <c r="A166" s="2" t="s">
        <v>497</v>
      </c>
      <c r="B166" s="2" t="s">
        <v>498</v>
      </c>
      <c r="C166" s="2" t="s">
        <v>32</v>
      </c>
      <c r="D166" s="2" t="s">
        <v>89</v>
      </c>
      <c r="E166" s="2" t="n">
        <v>-1.81</v>
      </c>
      <c r="F166" s="2" t="n">
        <v>331.12672</v>
      </c>
      <c r="G166" s="2" t="n">
        <v>331.12612</v>
      </c>
      <c r="H166" s="2" t="n">
        <v>1.129</v>
      </c>
      <c r="I166" s="2" t="n">
        <v>43051751.6760793</v>
      </c>
      <c r="J166" s="1" t="n">
        <f aca="false">1/128839554.388854*I166/0.1951</f>
        <v>1.71271200994905</v>
      </c>
    </row>
    <row r="167" customFormat="false" ht="12.5" hidden="false" customHeight="false" outlineLevel="0" collapsed="false">
      <c r="A167" s="2" t="s">
        <v>499</v>
      </c>
      <c r="B167" s="2" t="s">
        <v>500</v>
      </c>
      <c r="C167" s="2" t="s">
        <v>501</v>
      </c>
      <c r="D167" s="2" t="s">
        <v>89</v>
      </c>
      <c r="E167" s="2" t="n">
        <v>-0.41</v>
      </c>
      <c r="F167" s="2" t="n">
        <v>169.07389</v>
      </c>
      <c r="G167" s="2" t="n">
        <v>169.07382</v>
      </c>
      <c r="H167" s="2" t="n">
        <v>3.01</v>
      </c>
      <c r="I167" s="2" t="n">
        <v>42557231.0807994</v>
      </c>
      <c r="J167" s="1" t="n">
        <f aca="false">1/128839554.388854*I167/0.1951</f>
        <v>1.69303867890609</v>
      </c>
    </row>
    <row r="168" customFormat="false" ht="12.5" hidden="false" customHeight="false" outlineLevel="0" collapsed="false">
      <c r="A168" s="2" t="s">
        <v>502</v>
      </c>
      <c r="B168" s="2" t="s">
        <v>298</v>
      </c>
      <c r="C168" s="2" t="s">
        <v>32</v>
      </c>
      <c r="D168" s="2" t="s">
        <v>503</v>
      </c>
      <c r="E168" s="2" t="n">
        <v>-1.29</v>
      </c>
      <c r="F168" s="2" t="n">
        <v>418.12638</v>
      </c>
      <c r="G168" s="2" t="n">
        <v>418.12584</v>
      </c>
      <c r="H168" s="2" t="n">
        <v>8.309</v>
      </c>
      <c r="I168" s="2" t="n">
        <v>42345245.4948646</v>
      </c>
      <c r="J168" s="1" t="n">
        <f aca="false">1/128839554.388854*I168/0.1951</f>
        <v>1.68460533427244</v>
      </c>
    </row>
    <row r="169" customFormat="false" ht="12.5" hidden="false" customHeight="false" outlineLevel="0" collapsed="false">
      <c r="A169" s="2" t="s">
        <v>504</v>
      </c>
      <c r="B169" s="2" t="s">
        <v>505</v>
      </c>
      <c r="C169" s="2" t="s">
        <v>506</v>
      </c>
      <c r="D169" s="2" t="s">
        <v>17</v>
      </c>
      <c r="E169" s="2" t="n">
        <v>-1.07</v>
      </c>
      <c r="F169" s="2" t="n">
        <v>236.06847</v>
      </c>
      <c r="G169" s="2" t="n">
        <v>236.06822</v>
      </c>
      <c r="H169" s="2" t="n">
        <v>6.963</v>
      </c>
      <c r="I169" s="2" t="n">
        <v>42212418.0581598</v>
      </c>
      <c r="J169" s="1" t="n">
        <f aca="false">1/128839554.388854*I169/0.1951</f>
        <v>1.67932110918894</v>
      </c>
    </row>
    <row r="170" customFormat="false" ht="12.5" hidden="false" customHeight="false" outlineLevel="0" collapsed="false">
      <c r="A170" s="2" t="s">
        <v>507</v>
      </c>
      <c r="B170" s="2" t="s">
        <v>508</v>
      </c>
      <c r="C170" s="2" t="s">
        <v>32</v>
      </c>
      <c r="D170" s="2" t="s">
        <v>47</v>
      </c>
      <c r="E170" s="2" t="n">
        <v>-0.95</v>
      </c>
      <c r="F170" s="2" t="n">
        <v>452.13186</v>
      </c>
      <c r="G170" s="2" t="n">
        <v>452.13143</v>
      </c>
      <c r="H170" s="2" t="n">
        <v>4.231</v>
      </c>
      <c r="I170" s="2" t="n">
        <v>42085861.9549037</v>
      </c>
      <c r="J170" s="1" t="n">
        <f aca="false">1/128839554.388854*I170/0.1951</f>
        <v>1.67428637425853</v>
      </c>
    </row>
    <row r="171" customFormat="false" ht="12.5" hidden="false" customHeight="false" outlineLevel="0" collapsed="false">
      <c r="A171" s="2" t="s">
        <v>509</v>
      </c>
      <c r="B171" s="2" t="s">
        <v>510</v>
      </c>
      <c r="C171" s="2" t="s">
        <v>511</v>
      </c>
      <c r="D171" s="2" t="s">
        <v>179</v>
      </c>
      <c r="E171" s="2" t="n">
        <v>-1</v>
      </c>
      <c r="F171" s="2" t="n">
        <v>294.21949</v>
      </c>
      <c r="G171" s="2" t="n">
        <v>294.2192</v>
      </c>
      <c r="H171" s="2" t="n">
        <v>11.96</v>
      </c>
      <c r="I171" s="2" t="n">
        <v>41868776.1945049</v>
      </c>
      <c r="J171" s="1" t="n">
        <f aca="false">1/128839554.388854*I171/0.1951</f>
        <v>1.66565013125914</v>
      </c>
    </row>
    <row r="172" customFormat="false" ht="12.5" hidden="false" customHeight="false" outlineLevel="0" collapsed="false">
      <c r="A172" s="2" t="s">
        <v>512</v>
      </c>
      <c r="B172" s="2" t="s">
        <v>513</v>
      </c>
      <c r="C172" s="2" t="s">
        <v>514</v>
      </c>
      <c r="D172" s="2" t="s">
        <v>258</v>
      </c>
      <c r="E172" s="2" t="n">
        <v>1.57</v>
      </c>
      <c r="F172" s="2" t="n">
        <v>111.04326</v>
      </c>
      <c r="G172" s="2" t="n">
        <v>111.04344</v>
      </c>
      <c r="H172" s="2" t="n">
        <v>1.114</v>
      </c>
      <c r="I172" s="2" t="n">
        <v>40829506.8905304</v>
      </c>
      <c r="J172" s="1" t="n">
        <f aca="false">1/128839554.388854*I172/0.1951</f>
        <v>1.62430526260244</v>
      </c>
    </row>
    <row r="173" customFormat="false" ht="12.5" hidden="false" customHeight="false" outlineLevel="0" collapsed="false">
      <c r="A173" s="2" t="s">
        <v>515</v>
      </c>
      <c r="B173" s="2" t="s">
        <v>516</v>
      </c>
      <c r="C173" s="2" t="s">
        <v>517</v>
      </c>
      <c r="D173" s="2" t="s">
        <v>25</v>
      </c>
      <c r="E173" s="2" t="n">
        <v>-0.56</v>
      </c>
      <c r="F173" s="2" t="n">
        <v>134.03678</v>
      </c>
      <c r="G173" s="2" t="n">
        <v>134.0367</v>
      </c>
      <c r="H173" s="2" t="n">
        <v>5.253</v>
      </c>
      <c r="I173" s="2" t="n">
        <v>40545472.2391725</v>
      </c>
      <c r="J173" s="1" t="n">
        <f aca="false">1/128839554.388854*I173/0.1951</f>
        <v>1.61300561648624</v>
      </c>
    </row>
    <row r="174" customFormat="false" ht="12.5" hidden="false" customHeight="false" outlineLevel="0" collapsed="false">
      <c r="A174" s="2" t="s">
        <v>518</v>
      </c>
      <c r="B174" s="2" t="s">
        <v>519</v>
      </c>
      <c r="C174" s="2" t="s">
        <v>520</v>
      </c>
      <c r="D174" s="2" t="s">
        <v>25</v>
      </c>
      <c r="E174" s="2" t="n">
        <v>-0.11</v>
      </c>
      <c r="F174" s="2" t="n">
        <v>149.08406</v>
      </c>
      <c r="G174" s="2" t="n">
        <v>149.08405</v>
      </c>
      <c r="H174" s="2" t="n">
        <v>1.596</v>
      </c>
      <c r="I174" s="2" t="n">
        <v>39992297.611659</v>
      </c>
      <c r="J174" s="1" t="n">
        <f aca="false">1/128839554.388854*I174/0.1951</f>
        <v>1.59099887364172</v>
      </c>
    </row>
    <row r="175" customFormat="false" ht="12.5" hidden="false" customHeight="false" outlineLevel="0" collapsed="false">
      <c r="A175" s="2" t="s">
        <v>521</v>
      </c>
      <c r="B175" s="2" t="s">
        <v>522</v>
      </c>
      <c r="C175" s="2" t="s">
        <v>523</v>
      </c>
      <c r="D175" s="2" t="s">
        <v>179</v>
      </c>
      <c r="E175" s="2" t="n">
        <v>-1.56</v>
      </c>
      <c r="F175" s="2" t="n">
        <v>292.20384</v>
      </c>
      <c r="G175" s="2" t="n">
        <v>292.20339</v>
      </c>
      <c r="H175" s="2" t="n">
        <v>9.5</v>
      </c>
      <c r="I175" s="2" t="n">
        <v>39576569.1859953</v>
      </c>
      <c r="J175" s="1" t="n">
        <f aca="false">1/128839554.388854*I175/0.1951</f>
        <v>1.57446010251648</v>
      </c>
    </row>
    <row r="176" customFormat="false" ht="12.5" hidden="false" customHeight="false" outlineLevel="0" collapsed="false">
      <c r="A176" s="2" t="s">
        <v>524</v>
      </c>
      <c r="B176" s="2" t="s">
        <v>525</v>
      </c>
      <c r="C176" s="2" t="s">
        <v>32</v>
      </c>
      <c r="D176" s="2" t="s">
        <v>17</v>
      </c>
      <c r="E176" s="2" t="n">
        <v>-1.05</v>
      </c>
      <c r="F176" s="2" t="n">
        <v>328.1522</v>
      </c>
      <c r="G176" s="2" t="n">
        <v>328.15186</v>
      </c>
      <c r="H176" s="2" t="n">
        <v>6.319</v>
      </c>
      <c r="I176" s="2" t="n">
        <v>39123609.1603683</v>
      </c>
      <c r="J176" s="1" t="n">
        <f aca="false">1/128839554.388854*I176/0.1951</f>
        <v>1.55644016033723</v>
      </c>
    </row>
    <row r="177" customFormat="false" ht="12.5" hidden="false" customHeight="false" outlineLevel="0" collapsed="false">
      <c r="A177" s="2" t="s">
        <v>526</v>
      </c>
      <c r="B177" s="2" t="s">
        <v>527</v>
      </c>
      <c r="C177" s="2" t="s">
        <v>32</v>
      </c>
      <c r="D177" s="2" t="s">
        <v>160</v>
      </c>
      <c r="E177" s="2" t="n">
        <v>-1.4</v>
      </c>
      <c r="F177" s="2" t="n">
        <v>430.22028</v>
      </c>
      <c r="G177" s="2" t="n">
        <v>430.21968</v>
      </c>
      <c r="H177" s="2" t="n">
        <v>6.56</v>
      </c>
      <c r="I177" s="2" t="n">
        <v>39006800.5162562</v>
      </c>
      <c r="J177" s="1" t="n">
        <f aca="false">1/128839554.388854*I177/0.1951</f>
        <v>1.55179320499051</v>
      </c>
    </row>
    <row r="178" customFormat="false" ht="12.5" hidden="false" customHeight="false" outlineLevel="0" collapsed="false">
      <c r="A178" s="2" t="s">
        <v>528</v>
      </c>
      <c r="B178" s="2" t="s">
        <v>529</v>
      </c>
      <c r="C178" s="2" t="s">
        <v>530</v>
      </c>
      <c r="D178" s="2" t="s">
        <v>93</v>
      </c>
      <c r="E178" s="2" t="n">
        <v>-0.89</v>
      </c>
      <c r="F178" s="2" t="n">
        <v>146.03678</v>
      </c>
      <c r="G178" s="2" t="n">
        <v>146.03665</v>
      </c>
      <c r="H178" s="2" t="n">
        <v>4.612</v>
      </c>
      <c r="I178" s="2" t="n">
        <v>38827332.9523982</v>
      </c>
      <c r="J178" s="1" t="n">
        <f aca="false">1/128839554.388854*I178/0.1951</f>
        <v>1.54465351287465</v>
      </c>
    </row>
    <row r="179" customFormat="false" ht="12.5" hidden="false" customHeight="false" outlineLevel="0" collapsed="false">
      <c r="A179" s="2" t="s">
        <v>531</v>
      </c>
      <c r="B179" s="2" t="s">
        <v>532</v>
      </c>
      <c r="C179" s="2" t="s">
        <v>533</v>
      </c>
      <c r="D179" s="2" t="s">
        <v>93</v>
      </c>
      <c r="E179" s="2" t="n">
        <v>-1.53</v>
      </c>
      <c r="F179" s="2" t="n">
        <v>228.07864</v>
      </c>
      <c r="G179" s="2" t="n">
        <v>228.07829</v>
      </c>
      <c r="H179" s="2" t="n">
        <v>8.113</v>
      </c>
      <c r="I179" s="2" t="n">
        <v>38329336.6479414</v>
      </c>
      <c r="J179" s="1" t="n">
        <f aca="false">1/128839554.388854*I179/0.1951</f>
        <v>1.52484190897126</v>
      </c>
    </row>
    <row r="180" customFormat="false" ht="12.5" hidden="false" customHeight="false" outlineLevel="0" collapsed="false">
      <c r="A180" s="2" t="s">
        <v>534</v>
      </c>
      <c r="B180" s="2" t="s">
        <v>535</v>
      </c>
      <c r="C180" s="2" t="s">
        <v>536</v>
      </c>
      <c r="D180" s="2" t="s">
        <v>537</v>
      </c>
      <c r="E180" s="2" t="n">
        <v>-1.01</v>
      </c>
      <c r="F180" s="2" t="n">
        <v>462.11621</v>
      </c>
      <c r="G180" s="2" t="n">
        <v>462.11575</v>
      </c>
      <c r="H180" s="2" t="n">
        <v>7.618</v>
      </c>
      <c r="I180" s="2" t="n">
        <v>37531056.7687199</v>
      </c>
      <c r="J180" s="1" t="n">
        <f aca="false">1/128839554.388854*I180/0.1951</f>
        <v>1.49308423400532</v>
      </c>
    </row>
    <row r="181" customFormat="false" ht="12.5" hidden="false" customHeight="false" outlineLevel="0" collapsed="false">
      <c r="A181" s="2" t="s">
        <v>538</v>
      </c>
      <c r="B181" s="2" t="s">
        <v>539</v>
      </c>
      <c r="C181" s="2" t="s">
        <v>32</v>
      </c>
      <c r="D181" s="2" t="s">
        <v>93</v>
      </c>
      <c r="E181" s="2" t="n">
        <v>-1.45</v>
      </c>
      <c r="F181" s="2" t="n">
        <v>384.10565</v>
      </c>
      <c r="G181" s="2" t="n">
        <v>384.10509</v>
      </c>
      <c r="H181" s="2" t="n">
        <v>6.957</v>
      </c>
      <c r="I181" s="2" t="n">
        <v>36203658.7061951</v>
      </c>
      <c r="J181" s="1" t="n">
        <f aca="false">1/128839554.388854*I181/0.1951</f>
        <v>1.44027684487108</v>
      </c>
    </row>
    <row r="182" customFormat="false" ht="12.5" hidden="false" customHeight="false" outlineLevel="0" collapsed="false">
      <c r="A182" s="2" t="s">
        <v>540</v>
      </c>
      <c r="B182" s="2" t="s">
        <v>541</v>
      </c>
      <c r="C182" s="2" t="s">
        <v>542</v>
      </c>
      <c r="D182" s="2" t="s">
        <v>39</v>
      </c>
      <c r="E182" s="2" t="n">
        <v>-1.26</v>
      </c>
      <c r="F182" s="2" t="n">
        <v>311.15214</v>
      </c>
      <c r="G182" s="2" t="n">
        <v>311.15175</v>
      </c>
      <c r="H182" s="2" t="n">
        <v>6.73</v>
      </c>
      <c r="I182" s="2" t="n">
        <v>35585624.8645324</v>
      </c>
      <c r="J182" s="1" t="n">
        <f aca="false">1/128839554.388854*I182/0.1951</f>
        <v>1.41568983175406</v>
      </c>
    </row>
    <row r="183" customFormat="false" ht="12.5" hidden="false" customHeight="false" outlineLevel="0" collapsed="false">
      <c r="A183" s="2" t="s">
        <v>543</v>
      </c>
      <c r="B183" s="2" t="s">
        <v>544</v>
      </c>
      <c r="C183" s="2" t="s">
        <v>545</v>
      </c>
      <c r="D183" s="2" t="s">
        <v>47</v>
      </c>
      <c r="E183" s="2" t="n">
        <v>-0.85</v>
      </c>
      <c r="F183" s="2" t="n">
        <v>464.09548</v>
      </c>
      <c r="G183" s="2" t="n">
        <v>464.09508</v>
      </c>
      <c r="H183" s="2" t="n">
        <v>6.67</v>
      </c>
      <c r="I183" s="2" t="n">
        <v>35191732.4169318</v>
      </c>
      <c r="J183" s="1" t="n">
        <f aca="false">1/128839554.388854*I183/0.1951</f>
        <v>1.40001975331661</v>
      </c>
    </row>
    <row r="184" customFormat="false" ht="12.5" hidden="false" customHeight="false" outlineLevel="0" collapsed="false">
      <c r="A184" s="2" t="s">
        <v>546</v>
      </c>
      <c r="B184" s="2" t="s">
        <v>263</v>
      </c>
      <c r="C184" s="2" t="s">
        <v>547</v>
      </c>
      <c r="D184" s="2" t="s">
        <v>29</v>
      </c>
      <c r="E184" s="2" t="n">
        <v>-1.33</v>
      </c>
      <c r="F184" s="2" t="n">
        <v>327.14706</v>
      </c>
      <c r="G184" s="2" t="n">
        <v>327.14662</v>
      </c>
      <c r="H184" s="2" t="n">
        <v>6.023</v>
      </c>
      <c r="I184" s="2" t="n">
        <v>35181760.3130542</v>
      </c>
      <c r="J184" s="1" t="n">
        <f aca="false">1/128839554.388854*I184/0.1951</f>
        <v>1.39962303677406</v>
      </c>
    </row>
    <row r="185" customFormat="false" ht="12.5" hidden="false" customHeight="false" outlineLevel="0" collapsed="false">
      <c r="A185" s="2" t="s">
        <v>548</v>
      </c>
      <c r="B185" s="2" t="s">
        <v>219</v>
      </c>
      <c r="C185" s="2" t="s">
        <v>549</v>
      </c>
      <c r="D185" s="2" t="s">
        <v>47</v>
      </c>
      <c r="E185" s="2" t="n">
        <v>-1.51</v>
      </c>
      <c r="F185" s="2" t="n">
        <v>270.05282</v>
      </c>
      <c r="G185" s="2" t="n">
        <v>270.05242</v>
      </c>
      <c r="H185" s="2" t="n">
        <v>8.251</v>
      </c>
      <c r="I185" s="2" t="n">
        <v>34736597.8831691</v>
      </c>
      <c r="J185" s="1" t="n">
        <f aca="false">1/128839554.388854*I185/0.1951</f>
        <v>1.38191330347961</v>
      </c>
    </row>
    <row r="186" customFormat="false" ht="12.5" hidden="false" customHeight="false" outlineLevel="0" collapsed="false">
      <c r="A186" s="2" t="s">
        <v>550</v>
      </c>
      <c r="B186" s="2" t="s">
        <v>551</v>
      </c>
      <c r="C186" s="2" t="s">
        <v>552</v>
      </c>
      <c r="D186" s="2" t="s">
        <v>553</v>
      </c>
      <c r="E186" s="2" t="n">
        <v>-0.23</v>
      </c>
      <c r="F186" s="2" t="n">
        <v>205.11028</v>
      </c>
      <c r="G186" s="2" t="n">
        <v>205.11023</v>
      </c>
      <c r="H186" s="2" t="n">
        <v>4.32</v>
      </c>
      <c r="I186" s="2" t="n">
        <v>34676087.1189801</v>
      </c>
      <c r="J186" s="1" t="n">
        <f aca="false">1/128839554.388854*I186/0.1951</f>
        <v>1.37950602599326</v>
      </c>
    </row>
    <row r="187" customFormat="false" ht="12.5" hidden="false" customHeight="false" outlineLevel="0" collapsed="false">
      <c r="A187" s="2" t="s">
        <v>554</v>
      </c>
      <c r="B187" s="2" t="s">
        <v>555</v>
      </c>
      <c r="C187" s="2" t="s">
        <v>556</v>
      </c>
      <c r="D187" s="2" t="s">
        <v>557</v>
      </c>
      <c r="E187" s="2" t="n">
        <v>-1.11</v>
      </c>
      <c r="F187" s="2" t="n">
        <v>243.12593</v>
      </c>
      <c r="G187" s="2" t="n">
        <v>243.12566</v>
      </c>
      <c r="H187" s="2" t="n">
        <v>11.307</v>
      </c>
      <c r="I187" s="2" t="n">
        <v>33438581.093876</v>
      </c>
      <c r="J187" s="1" t="n">
        <f aca="false">1/128839554.388854*I187/0.1951</f>
        <v>1.330274778737</v>
      </c>
    </row>
    <row r="188" customFormat="false" ht="12.5" hidden="false" customHeight="false" outlineLevel="0" collapsed="false">
      <c r="A188" s="2" t="s">
        <v>558</v>
      </c>
      <c r="B188" s="2" t="s">
        <v>559</v>
      </c>
      <c r="C188" s="2" t="s">
        <v>560</v>
      </c>
      <c r="D188" s="2" t="s">
        <v>47</v>
      </c>
      <c r="E188" s="2" t="n">
        <v>-1.62</v>
      </c>
      <c r="F188" s="2" t="n">
        <v>302.04265</v>
      </c>
      <c r="G188" s="2" t="n">
        <v>302.04216</v>
      </c>
      <c r="H188" s="2" t="n">
        <v>6.44</v>
      </c>
      <c r="I188" s="2" t="n">
        <v>33410522.3813087</v>
      </c>
      <c r="J188" s="1" t="n">
        <f aca="false">1/128839554.388854*I188/0.1951</f>
        <v>1.32915852929007</v>
      </c>
    </row>
    <row r="189" customFormat="false" ht="12.5" hidden="false" customHeight="false" outlineLevel="0" collapsed="false">
      <c r="A189" s="2" t="s">
        <v>561</v>
      </c>
      <c r="B189" s="2" t="s">
        <v>562</v>
      </c>
      <c r="C189" s="2" t="s">
        <v>563</v>
      </c>
      <c r="D189" s="2" t="s">
        <v>564</v>
      </c>
      <c r="E189" s="2" t="n">
        <v>1.14</v>
      </c>
      <c r="F189" s="2" t="n">
        <v>122.10955</v>
      </c>
      <c r="G189" s="2" t="n">
        <v>122.10969</v>
      </c>
      <c r="H189" s="2" t="n">
        <v>5.994</v>
      </c>
      <c r="I189" s="2" t="n">
        <v>32974553.0539133</v>
      </c>
      <c r="J189" s="1" t="n">
        <f aca="false">1/128839554.388854*I189/0.1951</f>
        <v>1.31181452181234</v>
      </c>
    </row>
    <row r="190" customFormat="false" ht="12.5" hidden="false" customHeight="false" outlineLevel="0" collapsed="false">
      <c r="A190" s="2" t="s">
        <v>565</v>
      </c>
      <c r="B190" s="2" t="s">
        <v>566</v>
      </c>
      <c r="C190" s="2" t="s">
        <v>32</v>
      </c>
      <c r="D190" s="2" t="s">
        <v>567</v>
      </c>
      <c r="E190" s="2" t="n">
        <v>2.89</v>
      </c>
      <c r="F190" s="2" t="n">
        <v>313.05728</v>
      </c>
      <c r="G190" s="2" t="n">
        <v>313.05818</v>
      </c>
      <c r="H190" s="2" t="n">
        <v>4.808</v>
      </c>
      <c r="I190" s="2" t="n">
        <v>32573382.8191088</v>
      </c>
      <c r="J190" s="1" t="n">
        <f aca="false">1/128839554.388854*I190/0.1951</f>
        <v>1.29585491384207</v>
      </c>
    </row>
    <row r="191" customFormat="false" ht="12.5" hidden="false" customHeight="false" outlineLevel="0" collapsed="false">
      <c r="A191" s="2" t="s">
        <v>568</v>
      </c>
      <c r="B191" s="2" t="s">
        <v>427</v>
      </c>
      <c r="C191" s="2" t="s">
        <v>569</v>
      </c>
      <c r="D191" s="2" t="s">
        <v>21</v>
      </c>
      <c r="E191" s="2" t="n">
        <v>-0.76</v>
      </c>
      <c r="F191" s="2" t="n">
        <v>228.14739</v>
      </c>
      <c r="G191" s="2" t="n">
        <v>228.14722</v>
      </c>
      <c r="H191" s="2" t="n">
        <v>4.413</v>
      </c>
      <c r="I191" s="2" t="n">
        <v>32461912.8901003</v>
      </c>
      <c r="J191" s="1" t="n">
        <f aca="false">1/128839554.388854*I191/0.1951</f>
        <v>1.29142034663566</v>
      </c>
    </row>
    <row r="192" customFormat="false" ht="12.5" hidden="false" customHeight="false" outlineLevel="0" collapsed="false">
      <c r="A192" s="2" t="s">
        <v>570</v>
      </c>
      <c r="B192" s="2" t="s">
        <v>307</v>
      </c>
      <c r="C192" s="2" t="s">
        <v>496</v>
      </c>
      <c r="D192" s="2" t="s">
        <v>93</v>
      </c>
      <c r="E192" s="2" t="n">
        <v>-0.94</v>
      </c>
      <c r="F192" s="2" t="n">
        <v>192.04226</v>
      </c>
      <c r="G192" s="2" t="n">
        <v>192.04208</v>
      </c>
      <c r="H192" s="2" t="n">
        <v>4.167</v>
      </c>
      <c r="I192" s="2" t="n">
        <v>31855679.8159263</v>
      </c>
      <c r="J192" s="1" t="n">
        <f aca="false">1/128839554.388854*I192/0.1951</f>
        <v>1.26730279911336</v>
      </c>
    </row>
    <row r="193" customFormat="false" ht="12.5" hidden="false" customHeight="false" outlineLevel="0" collapsed="false">
      <c r="A193" s="2" t="s">
        <v>571</v>
      </c>
      <c r="B193" s="2" t="s">
        <v>572</v>
      </c>
      <c r="C193" s="2" t="s">
        <v>32</v>
      </c>
      <c r="D193" s="2" t="s">
        <v>160</v>
      </c>
      <c r="E193" s="2" t="n">
        <v>-1.15</v>
      </c>
      <c r="F193" s="2" t="n">
        <v>264.13616</v>
      </c>
      <c r="G193" s="2" t="n">
        <v>264.13586</v>
      </c>
      <c r="H193" s="2" t="n">
        <v>4.93</v>
      </c>
      <c r="I193" s="2" t="n">
        <v>31630633.1736791</v>
      </c>
      <c r="J193" s="1" t="n">
        <f aca="false">1/128839554.388854*I193/0.1951</f>
        <v>1.25834985127803</v>
      </c>
    </row>
    <row r="194" customFormat="false" ht="12.5" hidden="false" customHeight="false" outlineLevel="0" collapsed="false">
      <c r="A194" s="2" t="s">
        <v>573</v>
      </c>
      <c r="B194" s="2" t="s">
        <v>574</v>
      </c>
      <c r="C194" s="2" t="s">
        <v>575</v>
      </c>
      <c r="D194" s="2" t="s">
        <v>378</v>
      </c>
      <c r="E194" s="2" t="n">
        <v>-1.03</v>
      </c>
      <c r="F194" s="2" t="n">
        <v>340.13107</v>
      </c>
      <c r="G194" s="2" t="n">
        <v>340.13072</v>
      </c>
      <c r="H194" s="2" t="n">
        <v>6.502</v>
      </c>
      <c r="I194" s="2" t="n">
        <v>30973636.0128516</v>
      </c>
      <c r="J194" s="1" t="n">
        <f aca="false">1/128839554.388854*I194/0.1951</f>
        <v>1.23221277475863</v>
      </c>
    </row>
    <row r="195" customFormat="false" ht="12.5" hidden="false" customHeight="false" outlineLevel="0" collapsed="false">
      <c r="A195" s="2" t="s">
        <v>576</v>
      </c>
      <c r="B195" s="2" t="s">
        <v>66</v>
      </c>
      <c r="C195" s="2" t="s">
        <v>577</v>
      </c>
      <c r="D195" s="2" t="s">
        <v>25</v>
      </c>
      <c r="E195" s="2" t="n">
        <v>0.74</v>
      </c>
      <c r="F195" s="2" t="n">
        <v>120.05751</v>
      </c>
      <c r="G195" s="2" t="n">
        <v>120.0576</v>
      </c>
      <c r="H195" s="2" t="n">
        <v>6.276</v>
      </c>
      <c r="I195" s="2" t="n">
        <v>30671439.9686087</v>
      </c>
      <c r="J195" s="1" t="n">
        <f aca="false">1/128839554.388854*I195/0.1951</f>
        <v>1.2201906206259</v>
      </c>
    </row>
    <row r="196" customFormat="false" ht="12.5" hidden="false" customHeight="false" outlineLevel="0" collapsed="false">
      <c r="A196" s="2" t="s">
        <v>578</v>
      </c>
      <c r="B196" s="2" t="s">
        <v>579</v>
      </c>
      <c r="C196" s="2" t="s">
        <v>580</v>
      </c>
      <c r="D196" s="2" t="s">
        <v>89</v>
      </c>
      <c r="E196" s="2" t="n">
        <v>-0.81</v>
      </c>
      <c r="F196" s="2" t="n">
        <v>139.02694</v>
      </c>
      <c r="G196" s="2" t="n">
        <v>139.02683</v>
      </c>
      <c r="H196" s="2" t="n">
        <v>1.155</v>
      </c>
      <c r="I196" s="2" t="n">
        <v>30077707.4200177</v>
      </c>
      <c r="J196" s="1" t="n">
        <f aca="false">1/128839554.388854*I196/0.1951</f>
        <v>1.19657037691734</v>
      </c>
    </row>
    <row r="197" customFormat="false" ht="12.5" hidden="false" customHeight="false" outlineLevel="0" collapsed="false">
      <c r="A197" s="2" t="s">
        <v>581</v>
      </c>
      <c r="B197" s="2" t="s">
        <v>582</v>
      </c>
      <c r="C197" s="2" t="s">
        <v>32</v>
      </c>
      <c r="D197" s="2" t="s">
        <v>47</v>
      </c>
      <c r="E197" s="2" t="n">
        <v>-0.54</v>
      </c>
      <c r="F197" s="2" t="n">
        <v>518.10604</v>
      </c>
      <c r="G197" s="2" t="n">
        <v>518.10576</v>
      </c>
      <c r="H197" s="2" t="n">
        <v>7.151</v>
      </c>
      <c r="I197" s="2" t="n">
        <v>29103509.5634329</v>
      </c>
      <c r="J197" s="1" t="n">
        <f aca="false">1/128839554.388854*I197/0.1951</f>
        <v>1.15781422173013</v>
      </c>
    </row>
    <row r="198" customFormat="false" ht="12.5" hidden="false" customHeight="false" outlineLevel="0" collapsed="false">
      <c r="A198" s="2" t="s">
        <v>583</v>
      </c>
      <c r="B198" s="2" t="s">
        <v>584</v>
      </c>
      <c r="C198" s="2" t="s">
        <v>585</v>
      </c>
      <c r="D198" s="2" t="s">
        <v>330</v>
      </c>
      <c r="E198" s="2" t="n">
        <v>-1.93</v>
      </c>
      <c r="F198" s="2" t="n">
        <v>153.07898</v>
      </c>
      <c r="G198" s="2" t="n">
        <v>153.07868</v>
      </c>
      <c r="H198" s="2" t="n">
        <v>1.128</v>
      </c>
      <c r="I198" s="2" t="n">
        <v>29027357.6146283</v>
      </c>
      <c r="J198" s="1" t="n">
        <f aca="false">1/128839554.388854*I198/0.1951</f>
        <v>1.15478469674634</v>
      </c>
    </row>
    <row r="199" customFormat="false" ht="12.5" hidden="false" customHeight="false" outlineLevel="0" collapsed="false">
      <c r="A199" s="2" t="s">
        <v>586</v>
      </c>
      <c r="B199" s="2" t="s">
        <v>587</v>
      </c>
      <c r="C199" s="2" t="s">
        <v>32</v>
      </c>
      <c r="D199" s="2" t="s">
        <v>588</v>
      </c>
      <c r="E199" s="2" t="n">
        <v>-0.98</v>
      </c>
      <c r="F199" s="2" t="n">
        <v>248.10486</v>
      </c>
      <c r="G199" s="2" t="n">
        <v>248.10462</v>
      </c>
      <c r="H199" s="2" t="n">
        <v>6.72</v>
      </c>
      <c r="I199" s="2" t="n">
        <v>28819673.0506899</v>
      </c>
      <c r="J199" s="1" t="n">
        <f aca="false">1/128839554.388854*I199/0.1951</f>
        <v>1.1465224580896</v>
      </c>
    </row>
    <row r="200" customFormat="false" ht="12.5" hidden="false" customHeight="false" outlineLevel="0" collapsed="false">
      <c r="A200" s="2" t="s">
        <v>589</v>
      </c>
      <c r="B200" s="2" t="s">
        <v>590</v>
      </c>
      <c r="C200" s="2" t="s">
        <v>591</v>
      </c>
      <c r="D200" s="2" t="s">
        <v>203</v>
      </c>
      <c r="E200" s="2" t="n">
        <v>-0.85</v>
      </c>
      <c r="F200" s="2" t="n">
        <v>276.09977</v>
      </c>
      <c r="G200" s="2" t="n">
        <v>276.09954</v>
      </c>
      <c r="H200" s="2" t="n">
        <v>7.023</v>
      </c>
      <c r="I200" s="2" t="n">
        <v>28806193.6017239</v>
      </c>
      <c r="J200" s="1" t="n">
        <f aca="false">1/128839554.388854*I200/0.1951</f>
        <v>1.1459862101268</v>
      </c>
    </row>
    <row r="201" customFormat="false" ht="12.5" hidden="false" customHeight="false" outlineLevel="0" collapsed="false">
      <c r="A201" s="2" t="s">
        <v>592</v>
      </c>
      <c r="B201" s="2" t="s">
        <v>593</v>
      </c>
      <c r="C201" s="2" t="s">
        <v>594</v>
      </c>
      <c r="D201" s="2" t="s">
        <v>381</v>
      </c>
      <c r="E201" s="2" t="n">
        <v>-1.32</v>
      </c>
      <c r="F201" s="2" t="n">
        <v>259.12084</v>
      </c>
      <c r="G201" s="2" t="n">
        <v>259.1205</v>
      </c>
      <c r="H201" s="2" t="n">
        <v>6.561</v>
      </c>
      <c r="I201" s="2" t="n">
        <v>28302197.5206105</v>
      </c>
      <c r="J201" s="1" t="n">
        <f aca="false">1/128839554.388854*I201/0.1951</f>
        <v>1.12593591931436</v>
      </c>
    </row>
    <row r="202" customFormat="false" ht="12.5" hidden="false" customHeight="false" outlineLevel="0" collapsed="false">
      <c r="A202" s="2" t="s">
        <v>595</v>
      </c>
      <c r="B202" s="2" t="s">
        <v>596</v>
      </c>
      <c r="C202" s="2" t="s">
        <v>32</v>
      </c>
      <c r="D202" s="2" t="s">
        <v>89</v>
      </c>
      <c r="E202" s="2" t="n">
        <v>-1.48</v>
      </c>
      <c r="F202" s="2" t="n">
        <v>373.15254</v>
      </c>
      <c r="G202" s="2" t="n">
        <v>373.15198</v>
      </c>
      <c r="H202" s="2" t="n">
        <v>5.634</v>
      </c>
      <c r="I202" s="2" t="n">
        <v>27686379.6605509</v>
      </c>
      <c r="J202" s="1" t="n">
        <f aca="false">1/128839554.388854*I202/0.1951</f>
        <v>1.1014370637788</v>
      </c>
    </row>
    <row r="203" customFormat="false" ht="12.5" hidden="false" customHeight="false" outlineLevel="0" collapsed="false">
      <c r="A203" s="2" t="s">
        <v>597</v>
      </c>
      <c r="B203" s="2" t="s">
        <v>231</v>
      </c>
      <c r="C203" s="2" t="s">
        <v>32</v>
      </c>
      <c r="D203" s="2" t="s">
        <v>160</v>
      </c>
      <c r="E203" s="2" t="n">
        <v>-1.14</v>
      </c>
      <c r="F203" s="2" t="n">
        <v>248.14124</v>
      </c>
      <c r="G203" s="2" t="n">
        <v>248.14096</v>
      </c>
      <c r="H203" s="2" t="n">
        <v>9.432</v>
      </c>
      <c r="I203" s="2" t="n">
        <v>27505382.5184085</v>
      </c>
      <c r="J203" s="1" t="n">
        <f aca="false">1/128839554.388854*I203/0.1951</f>
        <v>1.09423652101236</v>
      </c>
    </row>
    <row r="204" customFormat="false" ht="12.5" hidden="false" customHeight="false" outlineLevel="0" collapsed="false">
      <c r="A204" s="2" t="s">
        <v>598</v>
      </c>
      <c r="B204" s="2" t="s">
        <v>599</v>
      </c>
      <c r="C204" s="2" t="s">
        <v>600</v>
      </c>
      <c r="D204" s="2" t="s">
        <v>183</v>
      </c>
      <c r="E204" s="2" t="n">
        <v>-0.19</v>
      </c>
      <c r="F204" s="2" t="n">
        <v>136.03851</v>
      </c>
      <c r="G204" s="2" t="n">
        <v>136.03848</v>
      </c>
      <c r="H204" s="2" t="n">
        <v>1.343</v>
      </c>
      <c r="I204" s="2" t="n">
        <v>27045806.5722004</v>
      </c>
      <c r="J204" s="1" t="n">
        <f aca="false">1/128839554.388854*I204/0.1951</f>
        <v>1.07595338009682</v>
      </c>
    </row>
    <row r="205" customFormat="false" ht="12.5" hidden="false" customHeight="false" outlineLevel="0" collapsed="false">
      <c r="A205" s="2" t="s">
        <v>601</v>
      </c>
      <c r="B205" s="2" t="s">
        <v>602</v>
      </c>
      <c r="C205" s="2" t="s">
        <v>603</v>
      </c>
      <c r="D205" s="2" t="s">
        <v>71</v>
      </c>
      <c r="E205" s="2" t="n">
        <v>-1.92</v>
      </c>
      <c r="F205" s="2" t="n">
        <v>343.14197</v>
      </c>
      <c r="G205" s="2" t="n">
        <v>343.14131</v>
      </c>
      <c r="H205" s="2" t="n">
        <v>8.544</v>
      </c>
      <c r="I205" s="2" t="n">
        <v>26890270.2516722</v>
      </c>
      <c r="J205" s="1" t="n">
        <f aca="false">1/128839554.388854*I205/0.1951</f>
        <v>1.06976573583658</v>
      </c>
    </row>
    <row r="206" customFormat="false" ht="12.5" hidden="false" customHeight="false" outlineLevel="0" collapsed="false">
      <c r="A206" s="2" t="s">
        <v>604</v>
      </c>
      <c r="B206" s="2" t="s">
        <v>605</v>
      </c>
      <c r="C206" s="2" t="s">
        <v>32</v>
      </c>
      <c r="D206" s="2" t="s">
        <v>160</v>
      </c>
      <c r="E206" s="2" t="n">
        <v>-0.8</v>
      </c>
      <c r="F206" s="2" t="n">
        <v>534.17373</v>
      </c>
      <c r="G206" s="2" t="n">
        <v>534.1733</v>
      </c>
      <c r="H206" s="2" t="n">
        <v>7.107</v>
      </c>
      <c r="I206" s="2" t="n">
        <v>26887634.1993156</v>
      </c>
      <c r="J206" s="1" t="n">
        <f aca="false">1/128839554.388854*I206/0.1951</f>
        <v>1.06966086673476</v>
      </c>
    </row>
    <row r="207" customFormat="false" ht="12.5" hidden="false" customHeight="false" outlineLevel="0" collapsed="false">
      <c r="A207" s="2" t="s">
        <v>606</v>
      </c>
      <c r="B207" s="2" t="s">
        <v>607</v>
      </c>
      <c r="C207" s="2" t="s">
        <v>608</v>
      </c>
      <c r="D207" s="2" t="s">
        <v>83</v>
      </c>
      <c r="E207" s="2" t="n">
        <v>-1.16</v>
      </c>
      <c r="F207" s="2" t="n">
        <v>251.10184</v>
      </c>
      <c r="G207" s="2" t="n">
        <v>251.10155</v>
      </c>
      <c r="H207" s="2" t="n">
        <v>1.276</v>
      </c>
      <c r="I207" s="2" t="n">
        <v>25930657.0652725</v>
      </c>
      <c r="J207" s="1" t="n">
        <f aca="false">1/128839554.388854*I207/0.1951</f>
        <v>1.03158979722163</v>
      </c>
    </row>
    <row r="208" customFormat="false" ht="12.5" hidden="false" customHeight="false" outlineLevel="0" collapsed="false">
      <c r="A208" s="2" t="s">
        <v>609</v>
      </c>
      <c r="B208" s="2" t="s">
        <v>610</v>
      </c>
      <c r="C208" s="2" t="s">
        <v>611</v>
      </c>
      <c r="D208" s="2" t="s">
        <v>381</v>
      </c>
      <c r="E208" s="2" t="n">
        <v>-0.49</v>
      </c>
      <c r="F208" s="2" t="n">
        <v>173.04768</v>
      </c>
      <c r="G208" s="2" t="n">
        <v>173.04759</v>
      </c>
      <c r="H208" s="2" t="n">
        <v>6.287</v>
      </c>
      <c r="I208" s="2" t="n">
        <v>25168124.9488292</v>
      </c>
      <c r="J208" s="1" t="n">
        <f aca="false">1/128839554.388854*I208/0.1951</f>
        <v>1.00125426236045</v>
      </c>
    </row>
    <row r="209" customFormat="false" ht="12.5" hidden="false" customHeight="false" outlineLevel="0" collapsed="false">
      <c r="A209" s="3" t="s">
        <v>612</v>
      </c>
      <c r="B209" s="3" t="s">
        <v>613</v>
      </c>
      <c r="C209" s="3" t="s">
        <v>614</v>
      </c>
      <c r="D209" s="4" t="s">
        <v>615</v>
      </c>
      <c r="E209" s="3" t="n">
        <v>-0.67</v>
      </c>
      <c r="F209" s="3" t="n">
        <v>199.04001</v>
      </c>
      <c r="G209" s="3" t="n">
        <v>199.03987</v>
      </c>
      <c r="H209" s="3" t="n">
        <v>4.508</v>
      </c>
      <c r="I209" s="3" t="n">
        <v>128839554.388854</v>
      </c>
      <c r="J209" s="5" t="n">
        <v>1</v>
      </c>
    </row>
  </sheetData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2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L8" activeCellId="0" sqref="L8"/>
    </sheetView>
  </sheetViews>
  <sheetFormatPr defaultColWidth="8.90234375" defaultRowHeight="12.5" zeroHeight="false" outlineLevelRow="0" outlineLevelCol="0"/>
  <cols>
    <col collapsed="false" customWidth="false" hidden="false" outlineLevel="0" max="5" min="1" style="1" width="8.9"/>
    <col collapsed="false" customWidth="true" hidden="false" outlineLevel="0" max="7" min="6" style="1" width="10.62"/>
    <col collapsed="false" customWidth="false" hidden="false" outlineLevel="0" max="8" min="8" style="1" width="8.9"/>
    <col collapsed="false" customWidth="true" hidden="false" outlineLevel="0" max="10" min="9" style="1" width="12.9"/>
    <col collapsed="false" customWidth="false" hidden="false" outlineLevel="0" max="257" min="11" style="1" width="8.9"/>
  </cols>
  <sheetData>
    <row r="1" customFormat="false" ht="13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616</v>
      </c>
      <c r="J1" s="2" t="s">
        <v>9</v>
      </c>
    </row>
    <row r="2" customFormat="false" ht="12.5" hidden="false" customHeight="false" outlineLevel="0" collapsed="false">
      <c r="A2" s="2" t="s">
        <v>617</v>
      </c>
      <c r="B2" s="2" t="s">
        <v>618</v>
      </c>
      <c r="C2" s="2" t="s">
        <v>619</v>
      </c>
      <c r="D2" s="2" t="s">
        <v>160</v>
      </c>
      <c r="E2" s="2" t="n">
        <v>4.74</v>
      </c>
      <c r="F2" s="2" t="n">
        <v>388.13695</v>
      </c>
      <c r="G2" s="2" t="n">
        <v>388.13879</v>
      </c>
      <c r="H2" s="2" t="n">
        <v>5.694</v>
      </c>
      <c r="I2" s="2" t="n">
        <v>15213328182.7998</v>
      </c>
      <c r="J2" s="1" t="n">
        <f aca="false">1/10960605.5102441*I2/0.1951</f>
        <v>7114.30397576093</v>
      </c>
    </row>
    <row r="3" customFormat="false" ht="12.5" hidden="false" customHeight="false" outlineLevel="0" collapsed="false">
      <c r="A3" s="2" t="s">
        <v>30</v>
      </c>
      <c r="B3" s="2" t="s">
        <v>31</v>
      </c>
      <c r="C3" s="2" t="s">
        <v>32</v>
      </c>
      <c r="D3" s="2" t="s">
        <v>17</v>
      </c>
      <c r="E3" s="2" t="n">
        <v>4.33</v>
      </c>
      <c r="F3" s="2" t="n">
        <v>368.11073</v>
      </c>
      <c r="G3" s="2" t="n">
        <v>368.11232</v>
      </c>
      <c r="H3" s="2" t="n">
        <v>6.13</v>
      </c>
      <c r="I3" s="2" t="n">
        <v>12365158888.0566</v>
      </c>
      <c r="J3" s="1" t="n">
        <f aca="false">1/10960605.5102441*I3/0.1951</f>
        <v>5782.39672353056</v>
      </c>
    </row>
    <row r="4" customFormat="false" ht="12.5" hidden="false" customHeight="false" outlineLevel="0" collapsed="false">
      <c r="A4" s="2" t="s">
        <v>385</v>
      </c>
      <c r="B4" s="2" t="s">
        <v>386</v>
      </c>
      <c r="C4" s="2" t="s">
        <v>387</v>
      </c>
      <c r="D4" s="2" t="s">
        <v>25</v>
      </c>
      <c r="E4" s="2" t="n">
        <v>-1.05</v>
      </c>
      <c r="F4" s="2" t="n">
        <v>170.02152</v>
      </c>
      <c r="G4" s="2" t="n">
        <v>170.02135</v>
      </c>
      <c r="H4" s="2" t="n">
        <v>1.797</v>
      </c>
      <c r="I4" s="2" t="n">
        <v>6252875129.02231</v>
      </c>
      <c r="J4" s="1" t="n">
        <f aca="false">1/10960605.5102441*I4/0.1951</f>
        <v>2924.07117336985</v>
      </c>
    </row>
    <row r="5" customFormat="false" ht="12.5" hidden="false" customHeight="false" outlineLevel="0" collapsed="false">
      <c r="A5" s="2" t="s">
        <v>345</v>
      </c>
      <c r="B5" s="2" t="s">
        <v>31</v>
      </c>
      <c r="C5" s="2" t="s">
        <v>346</v>
      </c>
      <c r="D5" s="2" t="s">
        <v>17</v>
      </c>
      <c r="E5" s="2" t="n">
        <v>3.53</v>
      </c>
      <c r="F5" s="2" t="n">
        <v>368.11073</v>
      </c>
      <c r="G5" s="2" t="n">
        <v>368.11203</v>
      </c>
      <c r="H5" s="2" t="n">
        <v>5.431</v>
      </c>
      <c r="I5" s="2" t="n">
        <v>5369273227.30143</v>
      </c>
      <c r="J5" s="1" t="n">
        <f aca="false">1/10960605.5102441*I5/0.1951</f>
        <v>2510.86687994575</v>
      </c>
    </row>
    <row r="6" customFormat="false" ht="12.5" hidden="false" customHeight="false" outlineLevel="0" collapsed="false">
      <c r="A6" s="2" t="s">
        <v>620</v>
      </c>
      <c r="B6" s="2" t="s">
        <v>45</v>
      </c>
      <c r="C6" s="2" t="s">
        <v>621</v>
      </c>
      <c r="D6" s="2" t="s">
        <v>47</v>
      </c>
      <c r="E6" s="2" t="n">
        <v>3.96</v>
      </c>
      <c r="F6" s="2" t="n">
        <v>290.07904</v>
      </c>
      <c r="G6" s="2" t="n">
        <v>290.08019</v>
      </c>
      <c r="H6" s="2" t="n">
        <v>5.352</v>
      </c>
      <c r="I6" s="2" t="n">
        <v>4036018178.78786</v>
      </c>
      <c r="J6" s="1" t="n">
        <f aca="false">1/10960605.5102441*I6/0.1951</f>
        <v>1887.38846822862</v>
      </c>
    </row>
    <row r="7" customFormat="false" ht="12.5" hidden="false" customHeight="false" outlineLevel="0" collapsed="false">
      <c r="A7" s="2" t="s">
        <v>622</v>
      </c>
      <c r="B7" s="2" t="s">
        <v>623</v>
      </c>
      <c r="C7" s="2" t="s">
        <v>32</v>
      </c>
      <c r="D7" s="2" t="s">
        <v>25</v>
      </c>
      <c r="E7" s="2" t="n">
        <v>-1.89</v>
      </c>
      <c r="F7" s="2" t="n">
        <v>440.08645</v>
      </c>
      <c r="G7" s="2" t="n">
        <v>440.08561</v>
      </c>
      <c r="H7" s="2" t="n">
        <v>0.887</v>
      </c>
      <c r="I7" s="2" t="n">
        <v>3576937006.76452</v>
      </c>
      <c r="J7" s="1" t="n">
        <f aca="false">1/10960605.5102441*I7/0.1951</f>
        <v>1672.70546342661</v>
      </c>
    </row>
    <row r="8" customFormat="false" ht="12.5" hidden="false" customHeight="false" outlineLevel="0" collapsed="false">
      <c r="A8" s="2" t="s">
        <v>624</v>
      </c>
      <c r="B8" s="2" t="s">
        <v>535</v>
      </c>
      <c r="C8" s="2" t="s">
        <v>32</v>
      </c>
      <c r="D8" s="2" t="s">
        <v>537</v>
      </c>
      <c r="E8" s="2" t="n">
        <v>4.46</v>
      </c>
      <c r="F8" s="2" t="n">
        <v>462.11621</v>
      </c>
      <c r="G8" s="2" t="n">
        <v>462.11827</v>
      </c>
      <c r="H8" s="2" t="n">
        <v>7.589</v>
      </c>
      <c r="I8" s="2" t="n">
        <v>3073966051.98419</v>
      </c>
      <c r="J8" s="1" t="n">
        <f aca="false">1/10960605.5102441*I8/0.1951</f>
        <v>1437.49800452675</v>
      </c>
    </row>
    <row r="9" customFormat="false" ht="12.5" hidden="false" customHeight="false" outlineLevel="0" collapsed="false">
      <c r="A9" s="2" t="s">
        <v>625</v>
      </c>
      <c r="B9" s="2" t="s">
        <v>626</v>
      </c>
      <c r="C9" s="2" t="s">
        <v>627</v>
      </c>
      <c r="D9" s="2" t="s">
        <v>229</v>
      </c>
      <c r="E9" s="2" t="n">
        <v>3.55</v>
      </c>
      <c r="F9" s="2" t="n">
        <v>284.03209</v>
      </c>
      <c r="G9" s="2" t="n">
        <v>284.0331</v>
      </c>
      <c r="H9" s="2" t="n">
        <v>10.962</v>
      </c>
      <c r="I9" s="2" t="n">
        <v>2718427532.26383</v>
      </c>
      <c r="J9" s="1" t="n">
        <f aca="false">1/10960605.5102441*I9/0.1951</f>
        <v>1271.23529895766</v>
      </c>
    </row>
    <row r="10" customFormat="false" ht="12.5" hidden="false" customHeight="false" outlineLevel="0" collapsed="false">
      <c r="A10" s="2" t="s">
        <v>628</v>
      </c>
      <c r="B10" s="2" t="s">
        <v>629</v>
      </c>
      <c r="C10" s="2" t="s">
        <v>32</v>
      </c>
      <c r="D10" s="2" t="s">
        <v>71</v>
      </c>
      <c r="E10" s="2" t="n">
        <v>4.09</v>
      </c>
      <c r="F10" s="2" t="n">
        <v>386.1213</v>
      </c>
      <c r="G10" s="2" t="n">
        <v>386.12288</v>
      </c>
      <c r="H10" s="2" t="n">
        <v>6.393</v>
      </c>
      <c r="I10" s="2" t="n">
        <v>2429817175.7249</v>
      </c>
      <c r="J10" s="1" t="n">
        <f aca="false">1/10960605.5102441*I10/0.1951</f>
        <v>1136.27062966905</v>
      </c>
    </row>
    <row r="11" customFormat="false" ht="12.5" hidden="false" customHeight="false" outlineLevel="0" collapsed="false">
      <c r="A11" s="2" t="s">
        <v>115</v>
      </c>
      <c r="B11" s="2" t="s">
        <v>116</v>
      </c>
      <c r="C11" s="2" t="s">
        <v>117</v>
      </c>
      <c r="D11" s="2" t="s">
        <v>17</v>
      </c>
      <c r="E11" s="2" t="n">
        <v>3.8</v>
      </c>
      <c r="F11" s="2" t="n">
        <v>354.09508</v>
      </c>
      <c r="G11" s="2" t="n">
        <v>354.09643</v>
      </c>
      <c r="H11" s="2" t="n">
        <v>5.25</v>
      </c>
      <c r="I11" s="2" t="n">
        <v>2384999749.67426</v>
      </c>
      <c r="J11" s="1" t="n">
        <f aca="false">1/10960605.5102441*I11/0.1951</f>
        <v>1115.31237592574</v>
      </c>
    </row>
    <row r="12" customFormat="false" ht="12.5" hidden="false" customHeight="false" outlineLevel="0" collapsed="false">
      <c r="A12" s="2" t="s">
        <v>630</v>
      </c>
      <c r="B12" s="2" t="s">
        <v>631</v>
      </c>
      <c r="C12" s="2" t="s">
        <v>632</v>
      </c>
      <c r="D12" s="2" t="s">
        <v>633</v>
      </c>
      <c r="E12" s="2" t="n">
        <v>-3.72</v>
      </c>
      <c r="F12" s="2" t="n">
        <v>134.02152</v>
      </c>
      <c r="G12" s="2" t="n">
        <v>134.02102</v>
      </c>
      <c r="H12" s="2" t="n">
        <v>0.851</v>
      </c>
      <c r="I12" s="2" t="n">
        <v>2314207113.47471</v>
      </c>
      <c r="J12" s="1" t="n">
        <f aca="false">1/10960605.5102441*I12/0.1951</f>
        <v>1082.20717191532</v>
      </c>
    </row>
    <row r="13" customFormat="false" ht="12.5" hidden="false" customHeight="false" outlineLevel="0" collapsed="false">
      <c r="A13" s="2" t="s">
        <v>634</v>
      </c>
      <c r="B13" s="2" t="s">
        <v>635</v>
      </c>
      <c r="C13" s="2" t="s">
        <v>636</v>
      </c>
      <c r="D13" s="2" t="s">
        <v>17</v>
      </c>
      <c r="E13" s="2" t="n">
        <v>0.15</v>
      </c>
      <c r="F13" s="2" t="n">
        <v>196.0583</v>
      </c>
      <c r="G13" s="2" t="n">
        <v>196.05833</v>
      </c>
      <c r="H13" s="2" t="n">
        <v>0.785</v>
      </c>
      <c r="I13" s="2" t="n">
        <v>2292317044.87146</v>
      </c>
      <c r="J13" s="1" t="n">
        <f aca="false">1/10960605.5102441*I13/0.1951</f>
        <v>1071.97058198427</v>
      </c>
    </row>
    <row r="14" customFormat="false" ht="12.5" hidden="false" customHeight="false" outlineLevel="0" collapsed="false">
      <c r="A14" s="2" t="s">
        <v>637</v>
      </c>
      <c r="B14" s="2" t="s">
        <v>211</v>
      </c>
      <c r="C14" s="2" t="s">
        <v>32</v>
      </c>
      <c r="D14" s="2" t="s">
        <v>50</v>
      </c>
      <c r="E14" s="2" t="n">
        <v>4.13</v>
      </c>
      <c r="F14" s="2" t="n">
        <v>346.16277</v>
      </c>
      <c r="G14" s="2" t="n">
        <v>346.1642</v>
      </c>
      <c r="H14" s="2" t="n">
        <v>4.439</v>
      </c>
      <c r="I14" s="2" t="n">
        <v>2239475209.85708</v>
      </c>
      <c r="J14" s="1" t="n">
        <f aca="false">1/10960605.5102441*I14/0.1951</f>
        <v>1047.25982360108</v>
      </c>
    </row>
    <row r="15" customFormat="false" ht="12.5" hidden="false" customHeight="false" outlineLevel="0" collapsed="false">
      <c r="A15" s="2" t="s">
        <v>638</v>
      </c>
      <c r="B15" s="2" t="s">
        <v>639</v>
      </c>
      <c r="C15" s="2" t="s">
        <v>32</v>
      </c>
      <c r="D15" s="2" t="s">
        <v>179</v>
      </c>
      <c r="E15" s="2" t="n">
        <v>3.94</v>
      </c>
      <c r="F15" s="2" t="n">
        <v>330.24062</v>
      </c>
      <c r="G15" s="2" t="n">
        <v>330.24193</v>
      </c>
      <c r="H15" s="2" t="n">
        <v>9.856</v>
      </c>
      <c r="I15" s="2" t="n">
        <v>2180536660.66645</v>
      </c>
      <c r="J15" s="1" t="n">
        <f aca="false">1/10960605.5102441*I15/0.1951</f>
        <v>1019.69802056928</v>
      </c>
    </row>
    <row r="16" customFormat="false" ht="12.5" hidden="false" customHeight="false" outlineLevel="0" collapsed="false">
      <c r="A16" s="2" t="s">
        <v>640</v>
      </c>
      <c r="B16" s="2" t="s">
        <v>370</v>
      </c>
      <c r="C16" s="2" t="s">
        <v>641</v>
      </c>
      <c r="D16" s="2" t="s">
        <v>17</v>
      </c>
      <c r="E16" s="2" t="n">
        <v>3.98</v>
      </c>
      <c r="F16" s="2" t="n">
        <v>342.11621</v>
      </c>
      <c r="G16" s="2" t="n">
        <v>342.11757</v>
      </c>
      <c r="H16" s="2" t="n">
        <v>0.786</v>
      </c>
      <c r="I16" s="2" t="n">
        <v>2022489770.9074</v>
      </c>
      <c r="J16" s="1" t="n">
        <f aca="false">1/10960605.5102441*I16/0.1951</f>
        <v>945.789563283733</v>
      </c>
    </row>
    <row r="17" customFormat="false" ht="12.5" hidden="false" customHeight="false" outlineLevel="0" collapsed="false">
      <c r="A17" s="2" t="s">
        <v>642</v>
      </c>
      <c r="B17" s="2" t="s">
        <v>643</v>
      </c>
      <c r="C17" s="2" t="s">
        <v>644</v>
      </c>
      <c r="D17" s="2" t="s">
        <v>47</v>
      </c>
      <c r="E17" s="2" t="n">
        <v>3.71</v>
      </c>
      <c r="F17" s="2" t="n">
        <v>432.10565</v>
      </c>
      <c r="G17" s="2" t="n">
        <v>432.10725</v>
      </c>
      <c r="H17" s="2" t="n">
        <v>8.79</v>
      </c>
      <c r="I17" s="2" t="n">
        <v>1954942590.94518</v>
      </c>
      <c r="J17" s="1" t="n">
        <f aca="false">1/10960605.5102441*I17/0.1951</f>
        <v>914.202052307669</v>
      </c>
    </row>
    <row r="18" customFormat="false" ht="12.5" hidden="false" customHeight="false" outlineLevel="0" collapsed="false">
      <c r="A18" s="2" t="s">
        <v>645</v>
      </c>
      <c r="B18" s="2" t="s">
        <v>646</v>
      </c>
      <c r="C18" s="2" t="s">
        <v>32</v>
      </c>
      <c r="D18" s="2" t="s">
        <v>183</v>
      </c>
      <c r="E18" s="2" t="n">
        <v>-0.23</v>
      </c>
      <c r="F18" s="2" t="n">
        <v>440.09444</v>
      </c>
      <c r="G18" s="2" t="n">
        <v>440.09434</v>
      </c>
      <c r="H18" s="2" t="n">
        <v>0.789</v>
      </c>
      <c r="I18" s="2" t="n">
        <v>1858705171.15742</v>
      </c>
      <c r="J18" s="1" t="n">
        <f aca="false">1/10960605.5102441*I18/0.1951</f>
        <v>869.19794472606</v>
      </c>
    </row>
    <row r="19" customFormat="false" ht="12.5" hidden="false" customHeight="false" outlineLevel="0" collapsed="false">
      <c r="A19" s="2" t="s">
        <v>548</v>
      </c>
      <c r="B19" s="2" t="s">
        <v>219</v>
      </c>
      <c r="C19" s="2" t="s">
        <v>549</v>
      </c>
      <c r="D19" s="2" t="s">
        <v>47</v>
      </c>
      <c r="E19" s="2" t="n">
        <v>3.9</v>
      </c>
      <c r="F19" s="2" t="n">
        <v>270.05282</v>
      </c>
      <c r="G19" s="2" t="n">
        <v>270.05388</v>
      </c>
      <c r="H19" s="2" t="n">
        <v>12.2</v>
      </c>
      <c r="I19" s="2" t="n">
        <v>1690690897.26653</v>
      </c>
      <c r="J19" s="1" t="n">
        <f aca="false">1/10960605.5102441*I19/0.1951</f>
        <v>790.628377149259</v>
      </c>
    </row>
    <row r="20" customFormat="false" ht="12.5" hidden="false" customHeight="false" outlineLevel="0" collapsed="false">
      <c r="A20" s="2" t="s">
        <v>403</v>
      </c>
      <c r="B20" s="2" t="s">
        <v>404</v>
      </c>
      <c r="C20" s="2" t="s">
        <v>405</v>
      </c>
      <c r="D20" s="2" t="s">
        <v>160</v>
      </c>
      <c r="E20" s="2" t="n">
        <v>4.43</v>
      </c>
      <c r="F20" s="2" t="n">
        <v>550.18977</v>
      </c>
      <c r="G20" s="2" t="n">
        <v>550.19221</v>
      </c>
      <c r="H20" s="2" t="n">
        <v>5.242</v>
      </c>
      <c r="I20" s="2" t="n">
        <v>1638850578.6805</v>
      </c>
      <c r="J20" s="1" t="n">
        <f aca="false">1/10960605.5102441*I20/0.1951</f>
        <v>766.385964168365</v>
      </c>
    </row>
    <row r="21" customFormat="false" ht="12.5" hidden="false" customHeight="false" outlineLevel="0" collapsed="false">
      <c r="A21" s="2" t="s">
        <v>647</v>
      </c>
      <c r="B21" s="2" t="s">
        <v>648</v>
      </c>
      <c r="C21" s="2" t="s">
        <v>649</v>
      </c>
      <c r="D21" s="2" t="s">
        <v>17</v>
      </c>
      <c r="E21" s="2" t="n">
        <v>0.09</v>
      </c>
      <c r="F21" s="2" t="n">
        <v>192.06339</v>
      </c>
      <c r="G21" s="2" t="n">
        <v>192.0634</v>
      </c>
      <c r="H21" s="2" t="n">
        <v>0.803</v>
      </c>
      <c r="I21" s="2" t="n">
        <v>1609317499.47905</v>
      </c>
      <c r="J21" s="1" t="n">
        <f aca="false">1/10960605.5102441*I21/0.1951</f>
        <v>752.575225304736</v>
      </c>
    </row>
    <row r="22" customFormat="false" ht="12.5" hidden="false" customHeight="false" outlineLevel="0" collapsed="false">
      <c r="A22" s="2" t="s">
        <v>650</v>
      </c>
      <c r="B22" s="2" t="s">
        <v>116</v>
      </c>
      <c r="C22" s="2" t="s">
        <v>651</v>
      </c>
      <c r="D22" s="2" t="s">
        <v>17</v>
      </c>
      <c r="E22" s="2" t="n">
        <v>3.47</v>
      </c>
      <c r="F22" s="2" t="n">
        <v>354.09508</v>
      </c>
      <c r="G22" s="2" t="n">
        <v>354.09631</v>
      </c>
      <c r="H22" s="2" t="n">
        <v>4.472</v>
      </c>
      <c r="I22" s="2" t="n">
        <v>1304984172.73374</v>
      </c>
      <c r="J22" s="1" t="n">
        <f aca="false">1/10960605.5102441*I22/0.1951</f>
        <v>610.257924947764</v>
      </c>
    </row>
    <row r="23" customFormat="false" ht="12.5" hidden="false" customHeight="false" outlineLevel="0" collapsed="false">
      <c r="A23" s="2" t="s">
        <v>652</v>
      </c>
      <c r="B23" s="2" t="s">
        <v>653</v>
      </c>
      <c r="C23" s="2" t="s">
        <v>32</v>
      </c>
      <c r="D23" s="2" t="s">
        <v>50</v>
      </c>
      <c r="E23" s="2" t="n">
        <v>0.5</v>
      </c>
      <c r="F23" s="2" t="n">
        <v>362.15902</v>
      </c>
      <c r="G23" s="2" t="n">
        <v>362.1592</v>
      </c>
      <c r="H23" s="2" t="n">
        <v>2.869</v>
      </c>
      <c r="I23" s="2" t="n">
        <v>1302761823.56931</v>
      </c>
      <c r="J23" s="1" t="n">
        <f aca="false">1/10960605.5102441*I23/0.1951</f>
        <v>609.218673884087</v>
      </c>
    </row>
    <row r="24" customFormat="false" ht="12.5" hidden="false" customHeight="false" outlineLevel="0" collapsed="false">
      <c r="A24" s="2" t="s">
        <v>654</v>
      </c>
      <c r="B24" s="2" t="s">
        <v>655</v>
      </c>
      <c r="C24" s="2" t="s">
        <v>656</v>
      </c>
      <c r="D24" s="2" t="s">
        <v>657</v>
      </c>
      <c r="E24" s="2" t="n">
        <v>0.15</v>
      </c>
      <c r="F24" s="2" t="n">
        <v>272.05455</v>
      </c>
      <c r="G24" s="2" t="n">
        <v>272.0546</v>
      </c>
      <c r="H24" s="2" t="n">
        <v>1.435</v>
      </c>
      <c r="I24" s="2" t="n">
        <v>1273249765.88285</v>
      </c>
      <c r="J24" s="1" t="n">
        <f aca="false">1/10960605.5102441*I24/0.1951</f>
        <v>595.417765443221</v>
      </c>
    </row>
    <row r="25" customFormat="false" ht="12.5" hidden="false" customHeight="false" outlineLevel="0" collapsed="false">
      <c r="A25" s="2" t="s">
        <v>658</v>
      </c>
      <c r="B25" s="2" t="s">
        <v>659</v>
      </c>
      <c r="C25" s="2" t="s">
        <v>660</v>
      </c>
      <c r="D25" s="2" t="s">
        <v>25</v>
      </c>
      <c r="E25" s="2" t="n">
        <v>4.29</v>
      </c>
      <c r="F25" s="2" t="n">
        <v>332.07435</v>
      </c>
      <c r="G25" s="2" t="n">
        <v>332.07577</v>
      </c>
      <c r="H25" s="2" t="n">
        <v>1.322</v>
      </c>
      <c r="I25" s="2" t="n">
        <v>1215122219.79521</v>
      </c>
      <c r="J25" s="1" t="n">
        <f aca="false">1/10960605.5102441*I25/0.1951</f>
        <v>568.235216873733</v>
      </c>
    </row>
    <row r="26" customFormat="false" ht="12.5" hidden="false" customHeight="false" outlineLevel="0" collapsed="false">
      <c r="A26" s="2" t="s">
        <v>661</v>
      </c>
      <c r="B26" s="2" t="s">
        <v>662</v>
      </c>
      <c r="C26" s="2" t="s">
        <v>32</v>
      </c>
      <c r="D26" s="2" t="s">
        <v>47</v>
      </c>
      <c r="E26" s="2" t="n">
        <v>3.29</v>
      </c>
      <c r="F26" s="2" t="n">
        <v>298.04774</v>
      </c>
      <c r="G26" s="2" t="n">
        <v>298.04872</v>
      </c>
      <c r="H26" s="2" t="n">
        <v>10.312</v>
      </c>
      <c r="I26" s="2" t="n">
        <v>1096297781.61277</v>
      </c>
      <c r="J26" s="1" t="n">
        <f aca="false">1/10960605.5102441*I26/0.1951</f>
        <v>512.668600363438</v>
      </c>
    </row>
    <row r="27" customFormat="false" ht="12.5" hidden="false" customHeight="false" outlineLevel="0" collapsed="false">
      <c r="A27" s="2" t="s">
        <v>663</v>
      </c>
      <c r="B27" s="2" t="s">
        <v>15</v>
      </c>
      <c r="C27" s="2" t="s">
        <v>664</v>
      </c>
      <c r="D27" s="2" t="s">
        <v>330</v>
      </c>
      <c r="E27" s="2" t="n">
        <v>-4.32</v>
      </c>
      <c r="F27" s="2" t="n">
        <v>126.03169</v>
      </c>
      <c r="G27" s="2" t="n">
        <v>126.03115</v>
      </c>
      <c r="H27" s="2" t="n">
        <v>1.797</v>
      </c>
      <c r="I27" s="2" t="n">
        <v>1085844456.75143</v>
      </c>
      <c r="J27" s="1" t="n">
        <f aca="false">1/10960605.5102441*I27/0.1951</f>
        <v>507.780246564232</v>
      </c>
    </row>
    <row r="28" customFormat="false" ht="12.5" hidden="false" customHeight="false" outlineLevel="0" collapsed="false">
      <c r="A28" s="2" t="s">
        <v>665</v>
      </c>
      <c r="B28" s="2" t="s">
        <v>666</v>
      </c>
      <c r="C28" s="2" t="s">
        <v>32</v>
      </c>
      <c r="D28" s="2" t="s">
        <v>25</v>
      </c>
      <c r="E28" s="2" t="n">
        <v>0.33</v>
      </c>
      <c r="F28" s="2" t="n">
        <v>372.10698</v>
      </c>
      <c r="G28" s="2" t="n">
        <v>372.10711</v>
      </c>
      <c r="H28" s="2" t="n">
        <v>5.916</v>
      </c>
      <c r="I28" s="2" t="n">
        <v>1083172295.73256</v>
      </c>
      <c r="J28" s="1" t="n">
        <f aca="false">1/10960605.5102441*I28/0.1951</f>
        <v>506.530647164811</v>
      </c>
    </row>
    <row r="29" customFormat="false" ht="12.5" hidden="false" customHeight="false" outlineLevel="0" collapsed="false">
      <c r="A29" s="2" t="s">
        <v>68</v>
      </c>
      <c r="B29" s="2" t="s">
        <v>69</v>
      </c>
      <c r="C29" s="2" t="s">
        <v>70</v>
      </c>
      <c r="D29" s="2" t="s">
        <v>71</v>
      </c>
      <c r="E29" s="2" t="n">
        <v>4.42</v>
      </c>
      <c r="F29" s="2" t="n">
        <v>310.10525</v>
      </c>
      <c r="G29" s="2" t="n">
        <v>310.10662</v>
      </c>
      <c r="H29" s="2" t="n">
        <v>6.816</v>
      </c>
      <c r="I29" s="2" t="n">
        <v>1051235752.71143</v>
      </c>
      <c r="J29" s="1" t="n">
        <f aca="false">1/10960605.5102441*I29/0.1951</f>
        <v>491.595961456515</v>
      </c>
    </row>
    <row r="30" customFormat="false" ht="12.5" hidden="false" customHeight="false" outlineLevel="0" collapsed="false">
      <c r="A30" s="2" t="s">
        <v>667</v>
      </c>
      <c r="B30" s="2" t="s">
        <v>668</v>
      </c>
      <c r="C30" s="2" t="s">
        <v>32</v>
      </c>
      <c r="D30" s="2" t="s">
        <v>50</v>
      </c>
      <c r="E30" s="2" t="n">
        <v>-0.12</v>
      </c>
      <c r="F30" s="2" t="n">
        <v>316.08077</v>
      </c>
      <c r="G30" s="2" t="n">
        <v>316.08073</v>
      </c>
      <c r="H30" s="2" t="n">
        <v>5.035</v>
      </c>
      <c r="I30" s="2" t="n">
        <v>1044317701.577</v>
      </c>
      <c r="J30" s="1" t="n">
        <f aca="false">1/10960605.5102441*I30/0.1951</f>
        <v>488.36082986014</v>
      </c>
    </row>
    <row r="31" customFormat="false" ht="12.5" hidden="false" customHeight="false" outlineLevel="0" collapsed="false">
      <c r="A31" s="2" t="s">
        <v>669</v>
      </c>
      <c r="B31" s="2" t="s">
        <v>670</v>
      </c>
      <c r="C31" s="2" t="s">
        <v>32</v>
      </c>
      <c r="D31" s="2" t="s">
        <v>47</v>
      </c>
      <c r="E31" s="2" t="n">
        <v>4.38</v>
      </c>
      <c r="F31" s="2" t="n">
        <v>446.08491</v>
      </c>
      <c r="G31" s="2" t="n">
        <v>446.08686</v>
      </c>
      <c r="H31" s="2" t="n">
        <v>6.571</v>
      </c>
      <c r="I31" s="2" t="n">
        <v>1033885645.36345</v>
      </c>
      <c r="J31" s="1" t="n">
        <f aca="false">1/10960605.5102441*I31/0.1951</f>
        <v>483.482422051957</v>
      </c>
    </row>
    <row r="32" customFormat="false" ht="12.5" hidden="false" customHeight="false" outlineLevel="0" collapsed="false">
      <c r="A32" s="2" t="s">
        <v>671</v>
      </c>
      <c r="B32" s="2" t="s">
        <v>672</v>
      </c>
      <c r="C32" s="2" t="s">
        <v>673</v>
      </c>
      <c r="D32" s="2" t="s">
        <v>229</v>
      </c>
      <c r="E32" s="2" t="n">
        <v>4.18</v>
      </c>
      <c r="F32" s="2" t="n">
        <v>416.11073</v>
      </c>
      <c r="G32" s="2" t="n">
        <v>416.11247</v>
      </c>
      <c r="H32" s="2" t="n">
        <v>8.889</v>
      </c>
      <c r="I32" s="2" t="n">
        <v>942236113.642116</v>
      </c>
      <c r="J32" s="1" t="n">
        <f aca="false">1/10960605.5102441*I32/0.1951</f>
        <v>440.623777311821</v>
      </c>
    </row>
    <row r="33" customFormat="false" ht="12.5" hidden="false" customHeight="false" outlineLevel="0" collapsed="false">
      <c r="A33" s="2" t="s">
        <v>674</v>
      </c>
      <c r="B33" s="2" t="s">
        <v>236</v>
      </c>
      <c r="C33" s="2" t="s">
        <v>675</v>
      </c>
      <c r="D33" s="2" t="s">
        <v>17</v>
      </c>
      <c r="E33" s="2" t="n">
        <v>3.84</v>
      </c>
      <c r="F33" s="2" t="n">
        <v>408.14203</v>
      </c>
      <c r="G33" s="2" t="n">
        <v>408.1436</v>
      </c>
      <c r="H33" s="2" t="n">
        <v>8.655</v>
      </c>
      <c r="I33" s="2" t="n">
        <v>864300230.621983</v>
      </c>
      <c r="J33" s="1" t="n">
        <f aca="false">1/10960605.5102441*I33/0.1951</f>
        <v>404.178132035369</v>
      </c>
    </row>
    <row r="34" customFormat="false" ht="12.5" hidden="false" customHeight="false" outlineLevel="0" collapsed="false">
      <c r="A34" s="2" t="s">
        <v>676</v>
      </c>
      <c r="B34" s="2" t="s">
        <v>253</v>
      </c>
      <c r="C34" s="2" t="s">
        <v>677</v>
      </c>
      <c r="D34" s="2" t="s">
        <v>207</v>
      </c>
      <c r="E34" s="2" t="n">
        <v>2.99</v>
      </c>
      <c r="F34" s="2" t="n">
        <v>254.05791</v>
      </c>
      <c r="G34" s="2" t="n">
        <v>254.05867</v>
      </c>
      <c r="H34" s="2" t="n">
        <v>8.889</v>
      </c>
      <c r="I34" s="2" t="n">
        <v>803432033.807835</v>
      </c>
      <c r="J34" s="1" t="n">
        <f aca="false">1/10960605.5102441*I34/0.1951</f>
        <v>375.713955795362</v>
      </c>
    </row>
    <row r="35" customFormat="false" ht="12.5" hidden="false" customHeight="false" outlineLevel="0" collapsed="false">
      <c r="A35" s="2" t="s">
        <v>678</v>
      </c>
      <c r="B35" s="2" t="s">
        <v>76</v>
      </c>
      <c r="C35" s="2" t="s">
        <v>679</v>
      </c>
      <c r="D35" s="2" t="s">
        <v>21</v>
      </c>
      <c r="E35" s="2" t="n">
        <v>-4.08</v>
      </c>
      <c r="F35" s="2" t="n">
        <v>129.04259</v>
      </c>
      <c r="G35" s="2" t="n">
        <v>129.04207</v>
      </c>
      <c r="H35" s="2" t="n">
        <v>1.161</v>
      </c>
      <c r="I35" s="2" t="n">
        <v>776261445.993991</v>
      </c>
      <c r="J35" s="1" t="n">
        <f aca="false">1/10960605.5102441*I35/0.1951</f>
        <v>363.00800358128</v>
      </c>
    </row>
    <row r="36" customFormat="false" ht="12.5" hidden="false" customHeight="false" outlineLevel="0" collapsed="false">
      <c r="A36" s="2" t="s">
        <v>177</v>
      </c>
      <c r="B36" s="2" t="s">
        <v>178</v>
      </c>
      <c r="C36" s="2" t="s">
        <v>32</v>
      </c>
      <c r="D36" s="2" t="s">
        <v>179</v>
      </c>
      <c r="E36" s="2" t="n">
        <v>4.39</v>
      </c>
      <c r="F36" s="2" t="n">
        <v>552.22068</v>
      </c>
      <c r="G36" s="2" t="n">
        <v>552.2231</v>
      </c>
      <c r="H36" s="2" t="n">
        <v>7.487</v>
      </c>
      <c r="I36" s="2" t="n">
        <v>671176373.963477</v>
      </c>
      <c r="J36" s="1" t="n">
        <f aca="false">1/10960605.5102441*I36/0.1951</f>
        <v>313.866412947282</v>
      </c>
    </row>
    <row r="37" customFormat="false" ht="12.5" hidden="false" customHeight="false" outlineLevel="0" collapsed="false">
      <c r="A37" s="2" t="s">
        <v>680</v>
      </c>
      <c r="B37" s="2" t="s">
        <v>681</v>
      </c>
      <c r="C37" s="2" t="s">
        <v>32</v>
      </c>
      <c r="D37" s="2" t="s">
        <v>50</v>
      </c>
      <c r="E37" s="2" t="n">
        <v>-1.23</v>
      </c>
      <c r="F37" s="2" t="n">
        <v>392.13407</v>
      </c>
      <c r="G37" s="2" t="n">
        <v>392.13358</v>
      </c>
      <c r="H37" s="2" t="n">
        <v>3.002</v>
      </c>
      <c r="I37" s="2" t="n">
        <v>643236241.05127</v>
      </c>
      <c r="J37" s="1" t="n">
        <f aca="false">1/10960605.5102441*I37/0.1951</f>
        <v>300.800593537343</v>
      </c>
    </row>
    <row r="38" customFormat="false" ht="12.5" hidden="false" customHeight="false" outlineLevel="0" collapsed="false">
      <c r="A38" s="2" t="s">
        <v>682</v>
      </c>
      <c r="B38" s="2" t="s">
        <v>286</v>
      </c>
      <c r="C38" s="2" t="s">
        <v>683</v>
      </c>
      <c r="D38" s="2" t="s">
        <v>47</v>
      </c>
      <c r="E38" s="2" t="n">
        <v>4.09</v>
      </c>
      <c r="F38" s="2" t="n">
        <v>442.09</v>
      </c>
      <c r="G38" s="2" t="n">
        <v>442.0918</v>
      </c>
      <c r="H38" s="2" t="n">
        <v>6.771</v>
      </c>
      <c r="I38" s="2" t="n">
        <v>600776971.663482</v>
      </c>
      <c r="J38" s="1" t="n">
        <f aca="false">1/10960605.5102441*I38/0.1951</f>
        <v>280.945099369081</v>
      </c>
    </row>
    <row r="39" customFormat="false" ht="12.5" hidden="false" customHeight="false" outlineLevel="0" collapsed="false">
      <c r="A39" s="2" t="s">
        <v>684</v>
      </c>
      <c r="B39" s="2" t="s">
        <v>685</v>
      </c>
      <c r="C39" s="2" t="s">
        <v>686</v>
      </c>
      <c r="D39" s="2" t="s">
        <v>17</v>
      </c>
      <c r="E39" s="2" t="n">
        <v>0</v>
      </c>
      <c r="F39" s="2" t="n">
        <v>180.06339</v>
      </c>
      <c r="G39" s="2" t="n">
        <v>180.06339</v>
      </c>
      <c r="H39" s="2" t="n">
        <v>1.25</v>
      </c>
      <c r="I39" s="2" t="n">
        <v>534752207.720198</v>
      </c>
      <c r="J39" s="1" t="n">
        <f aca="false">1/10960605.5102441*I39/0.1951</f>
        <v>250.069525334502</v>
      </c>
    </row>
    <row r="40" customFormat="false" ht="12.5" hidden="false" customHeight="false" outlineLevel="0" collapsed="false">
      <c r="A40" s="2" t="s">
        <v>687</v>
      </c>
      <c r="B40" s="2" t="s">
        <v>643</v>
      </c>
      <c r="C40" s="2" t="s">
        <v>688</v>
      </c>
      <c r="D40" s="2" t="s">
        <v>229</v>
      </c>
      <c r="E40" s="2" t="n">
        <v>3.9</v>
      </c>
      <c r="F40" s="2" t="n">
        <v>432.10565</v>
      </c>
      <c r="G40" s="2" t="n">
        <v>432.10733</v>
      </c>
      <c r="H40" s="2" t="n">
        <v>6.485</v>
      </c>
      <c r="I40" s="2" t="n">
        <v>505048722.115863</v>
      </c>
      <c r="J40" s="1" t="n">
        <f aca="false">1/10960605.5102441*I40/0.1951</f>
        <v>236.179098257026</v>
      </c>
    </row>
    <row r="41" customFormat="false" ht="12.5" hidden="false" customHeight="false" outlineLevel="0" collapsed="false">
      <c r="A41" s="2" t="s">
        <v>689</v>
      </c>
      <c r="B41" s="2" t="s">
        <v>319</v>
      </c>
      <c r="C41" s="2" t="s">
        <v>32</v>
      </c>
      <c r="D41" s="2" t="s">
        <v>17</v>
      </c>
      <c r="E41" s="2" t="n">
        <v>4.54</v>
      </c>
      <c r="F41" s="2" t="n">
        <v>338.10017</v>
      </c>
      <c r="G41" s="2" t="n">
        <v>338.1017</v>
      </c>
      <c r="H41" s="2" t="n">
        <v>5.884</v>
      </c>
      <c r="I41" s="2" t="n">
        <v>502339932.052834</v>
      </c>
      <c r="J41" s="1" t="n">
        <f aca="false">1/10960605.5102441*I41/0.1951</f>
        <v>234.91236978819</v>
      </c>
    </row>
    <row r="42" customFormat="false" ht="12.5" hidden="false" customHeight="false" outlineLevel="0" collapsed="false">
      <c r="A42" s="2" t="s">
        <v>690</v>
      </c>
      <c r="B42" s="2" t="s">
        <v>222</v>
      </c>
      <c r="C42" s="2" t="s">
        <v>691</v>
      </c>
      <c r="D42" s="2" t="s">
        <v>47</v>
      </c>
      <c r="E42" s="2" t="n">
        <v>4.18</v>
      </c>
      <c r="F42" s="2" t="n">
        <v>578.14243</v>
      </c>
      <c r="G42" s="2" t="n">
        <v>578.14484</v>
      </c>
      <c r="H42" s="2" t="n">
        <v>4.942</v>
      </c>
      <c r="I42" s="2" t="n">
        <v>501331777.5955</v>
      </c>
      <c r="J42" s="1" t="n">
        <f aca="false">1/10960605.5102441*I42/0.1951</f>
        <v>234.440920202812</v>
      </c>
    </row>
    <row r="43" customFormat="false" ht="12.5" hidden="false" customHeight="false" outlineLevel="0" collapsed="false">
      <c r="A43" s="2" t="s">
        <v>692</v>
      </c>
      <c r="B43" s="2" t="s">
        <v>643</v>
      </c>
      <c r="C43" s="2" t="s">
        <v>644</v>
      </c>
      <c r="D43" s="2" t="s">
        <v>47</v>
      </c>
      <c r="E43" s="2" t="n">
        <v>3.39</v>
      </c>
      <c r="F43" s="2" t="n">
        <v>432.10565</v>
      </c>
      <c r="G43" s="2" t="n">
        <v>432.10711</v>
      </c>
      <c r="H43" s="2" t="n">
        <v>8.691</v>
      </c>
      <c r="I43" s="2" t="n">
        <v>462603112.978808</v>
      </c>
      <c r="J43" s="1" t="n">
        <f aca="false">1/10960605.5102441*I43/0.1951</f>
        <v>216.329992117401</v>
      </c>
    </row>
    <row r="44" customFormat="false" ht="12.5" hidden="false" customHeight="false" outlineLevel="0" collapsed="false">
      <c r="A44" s="2" t="s">
        <v>693</v>
      </c>
      <c r="B44" s="2" t="s">
        <v>629</v>
      </c>
      <c r="C44" s="2" t="s">
        <v>694</v>
      </c>
      <c r="D44" s="2" t="s">
        <v>71</v>
      </c>
      <c r="E44" s="2" t="n">
        <v>4.1</v>
      </c>
      <c r="F44" s="2" t="n">
        <v>386.1213</v>
      </c>
      <c r="G44" s="2" t="n">
        <v>386.12288</v>
      </c>
      <c r="H44" s="2" t="n">
        <v>5.673</v>
      </c>
      <c r="I44" s="2" t="n">
        <v>456036649.817792</v>
      </c>
      <c r="J44" s="1" t="n">
        <f aca="false">1/10960605.5102441*I44/0.1951</f>
        <v>213.259275807875</v>
      </c>
    </row>
    <row r="45" customFormat="false" ht="12.5" hidden="false" customHeight="false" outlineLevel="0" collapsed="false">
      <c r="A45" s="2" t="s">
        <v>695</v>
      </c>
      <c r="B45" s="2" t="s">
        <v>696</v>
      </c>
      <c r="C45" s="2" t="s">
        <v>697</v>
      </c>
      <c r="D45" s="2" t="s">
        <v>179</v>
      </c>
      <c r="E45" s="2" t="n">
        <v>-4.73</v>
      </c>
      <c r="F45" s="2" t="n">
        <v>130.02661</v>
      </c>
      <c r="G45" s="2" t="n">
        <v>130.02599</v>
      </c>
      <c r="H45" s="2" t="n">
        <v>0.914</v>
      </c>
      <c r="I45" s="2" t="n">
        <v>437469932.512107</v>
      </c>
      <c r="J45" s="1" t="n">
        <f aca="false">1/10960605.5102441*I45/0.1951</f>
        <v>204.576805466243</v>
      </c>
    </row>
    <row r="46" customFormat="false" ht="12.5" hidden="false" customHeight="false" outlineLevel="0" collapsed="false">
      <c r="A46" s="2" t="s">
        <v>698</v>
      </c>
      <c r="B46" s="2" t="s">
        <v>699</v>
      </c>
      <c r="C46" s="2" t="s">
        <v>700</v>
      </c>
      <c r="D46" s="2" t="s">
        <v>160</v>
      </c>
      <c r="E46" s="2" t="n">
        <v>4.85</v>
      </c>
      <c r="F46" s="2" t="n">
        <v>404.13186</v>
      </c>
      <c r="G46" s="2" t="n">
        <v>404.13382</v>
      </c>
      <c r="H46" s="2" t="n">
        <v>4.621</v>
      </c>
      <c r="I46" s="2" t="n">
        <v>433993718.555385</v>
      </c>
      <c r="J46" s="1" t="n">
        <f aca="false">1/10960605.5102441*I46/0.1951</f>
        <v>202.951201753779</v>
      </c>
    </row>
    <row r="47" customFormat="false" ht="12.5" hidden="false" customHeight="false" outlineLevel="0" collapsed="false">
      <c r="A47" s="2" t="s">
        <v>394</v>
      </c>
      <c r="B47" s="2" t="s">
        <v>395</v>
      </c>
      <c r="C47" s="2" t="s">
        <v>32</v>
      </c>
      <c r="D47" s="2" t="s">
        <v>17</v>
      </c>
      <c r="E47" s="2" t="n">
        <v>4.21</v>
      </c>
      <c r="F47" s="2" t="n">
        <v>560.15299</v>
      </c>
      <c r="G47" s="2" t="n">
        <v>560.15535</v>
      </c>
      <c r="H47" s="2" t="n">
        <v>7.73</v>
      </c>
      <c r="I47" s="2" t="n">
        <v>401545057.342477</v>
      </c>
      <c r="J47" s="1" t="n">
        <f aca="false">1/10960605.5102441*I47/0.1951</f>
        <v>187.777031006834</v>
      </c>
    </row>
    <row r="48" customFormat="false" ht="12.5" hidden="false" customHeight="false" outlineLevel="0" collapsed="false">
      <c r="A48" s="2" t="s">
        <v>701</v>
      </c>
      <c r="B48" s="2" t="s">
        <v>702</v>
      </c>
      <c r="C48" s="2" t="s">
        <v>703</v>
      </c>
      <c r="D48" s="2" t="s">
        <v>229</v>
      </c>
      <c r="E48" s="2" t="n">
        <v>2.1</v>
      </c>
      <c r="F48" s="2" t="n">
        <v>240.04226</v>
      </c>
      <c r="G48" s="2" t="n">
        <v>240.04276</v>
      </c>
      <c r="H48" s="2" t="n">
        <v>10.965</v>
      </c>
      <c r="I48" s="2" t="n">
        <v>399746931.72183</v>
      </c>
      <c r="J48" s="1" t="n">
        <f aca="false">1/10960605.5102441*I48/0.1951</f>
        <v>186.936162256868</v>
      </c>
    </row>
    <row r="49" customFormat="false" ht="12.5" hidden="false" customHeight="false" outlineLevel="0" collapsed="false">
      <c r="A49" s="2" t="s">
        <v>704</v>
      </c>
      <c r="B49" s="2" t="s">
        <v>705</v>
      </c>
      <c r="C49" s="2" t="s">
        <v>32</v>
      </c>
      <c r="D49" s="2" t="s">
        <v>537</v>
      </c>
      <c r="E49" s="2" t="n">
        <v>3.8</v>
      </c>
      <c r="F49" s="2" t="n">
        <v>360.10565</v>
      </c>
      <c r="G49" s="2" t="n">
        <v>360.10701</v>
      </c>
      <c r="H49" s="2" t="n">
        <v>4.21</v>
      </c>
      <c r="I49" s="2" t="n">
        <v>388800353.338762</v>
      </c>
      <c r="J49" s="1" t="n">
        <f aca="false">1/10960605.5102441*I49/0.1951</f>
        <v>181.817145222865</v>
      </c>
    </row>
    <row r="50" customFormat="false" ht="12.5" hidden="false" customHeight="false" outlineLevel="0" collapsed="false">
      <c r="A50" s="2" t="s">
        <v>706</v>
      </c>
      <c r="B50" s="2" t="s">
        <v>707</v>
      </c>
      <c r="C50" s="2" t="s">
        <v>32</v>
      </c>
      <c r="D50" s="2" t="s">
        <v>21</v>
      </c>
      <c r="E50" s="2" t="n">
        <v>4.7</v>
      </c>
      <c r="F50" s="2" t="n">
        <v>660.16903</v>
      </c>
      <c r="G50" s="2" t="n">
        <v>660.17214</v>
      </c>
      <c r="H50" s="2" t="n">
        <v>7.4</v>
      </c>
      <c r="I50" s="2" t="n">
        <v>372008340.355804</v>
      </c>
      <c r="J50" s="1" t="n">
        <f aca="false">1/10960605.5102441*I50/0.1951</f>
        <v>173.964590982909</v>
      </c>
    </row>
    <row r="51" customFormat="false" ht="12.5" hidden="false" customHeight="false" outlineLevel="0" collapsed="false">
      <c r="A51" s="2" t="s">
        <v>708</v>
      </c>
      <c r="B51" s="2" t="s">
        <v>709</v>
      </c>
      <c r="C51" s="2" t="s">
        <v>710</v>
      </c>
      <c r="D51" s="2" t="s">
        <v>21</v>
      </c>
      <c r="E51" s="2" t="n">
        <v>-0.06</v>
      </c>
      <c r="F51" s="2" t="n">
        <v>192.027</v>
      </c>
      <c r="G51" s="2" t="n">
        <v>192.02699</v>
      </c>
      <c r="H51" s="2" t="n">
        <v>1.795</v>
      </c>
      <c r="I51" s="2" t="n">
        <v>369384234.71416</v>
      </c>
      <c r="J51" s="1" t="n">
        <f aca="false">1/10960605.5102441*I51/0.1951</f>
        <v>172.737464020626</v>
      </c>
    </row>
    <row r="52" customFormat="false" ht="12.5" hidden="false" customHeight="false" outlineLevel="0" collapsed="false">
      <c r="A52" s="2" t="s">
        <v>711</v>
      </c>
      <c r="B52" s="2" t="s">
        <v>712</v>
      </c>
      <c r="C52" s="2" t="s">
        <v>713</v>
      </c>
      <c r="D52" s="2" t="s">
        <v>25</v>
      </c>
      <c r="E52" s="2" t="n">
        <v>3.74</v>
      </c>
      <c r="F52" s="2" t="n">
        <v>282.14672</v>
      </c>
      <c r="G52" s="2" t="n">
        <v>282.14778</v>
      </c>
      <c r="H52" s="2" t="n">
        <v>10.118</v>
      </c>
      <c r="I52" s="2" t="n">
        <v>359533788.426077</v>
      </c>
      <c r="J52" s="1" t="n">
        <f aca="false">1/10960605.5102441*I52/0.1951</f>
        <v>168.13103810591</v>
      </c>
    </row>
    <row r="53" customFormat="false" ht="12.5" hidden="false" customHeight="false" outlineLevel="0" collapsed="false">
      <c r="A53" s="2" t="s">
        <v>714</v>
      </c>
      <c r="B53" s="2" t="s">
        <v>715</v>
      </c>
      <c r="C53" s="2" t="s">
        <v>716</v>
      </c>
      <c r="D53" s="2" t="s">
        <v>717</v>
      </c>
      <c r="E53" s="2" t="n">
        <v>4.36</v>
      </c>
      <c r="F53" s="2" t="n">
        <v>522.21011</v>
      </c>
      <c r="G53" s="2" t="n">
        <v>522.21239</v>
      </c>
      <c r="H53" s="2" t="n">
        <v>6.508</v>
      </c>
      <c r="I53" s="2" t="n">
        <v>349097966.225628</v>
      </c>
      <c r="J53" s="1" t="n">
        <f aca="false">1/10960605.5102441*I53/0.1951</f>
        <v>163.250869185678</v>
      </c>
    </row>
    <row r="54" customFormat="false" ht="12.5" hidden="false" customHeight="false" outlineLevel="0" collapsed="false">
      <c r="A54" s="2" t="s">
        <v>718</v>
      </c>
      <c r="B54" s="2" t="s">
        <v>58</v>
      </c>
      <c r="C54" s="2" t="s">
        <v>719</v>
      </c>
      <c r="D54" s="2" t="s">
        <v>60</v>
      </c>
      <c r="E54" s="2" t="n">
        <v>1.27</v>
      </c>
      <c r="F54" s="2" t="n">
        <v>204.08988</v>
      </c>
      <c r="G54" s="2" t="n">
        <v>204.09014</v>
      </c>
      <c r="H54" s="2" t="n">
        <v>4.548</v>
      </c>
      <c r="I54" s="2" t="n">
        <v>347743953.953618</v>
      </c>
      <c r="J54" s="1" t="n">
        <f aca="false">1/10960605.5102441*I54/0.1951</f>
        <v>162.617683943485</v>
      </c>
    </row>
    <row r="55" customFormat="false" ht="12.5" hidden="false" customHeight="false" outlineLevel="0" collapsed="false">
      <c r="A55" s="2" t="s">
        <v>288</v>
      </c>
      <c r="B55" s="2" t="s">
        <v>289</v>
      </c>
      <c r="C55" s="2" t="s">
        <v>290</v>
      </c>
      <c r="D55" s="2" t="s">
        <v>47</v>
      </c>
      <c r="E55" s="2" t="n">
        <v>4.92</v>
      </c>
      <c r="F55" s="2" t="n">
        <v>610.15338</v>
      </c>
      <c r="G55" s="2" t="n">
        <v>610.15639</v>
      </c>
      <c r="H55" s="2" t="n">
        <v>6.441</v>
      </c>
      <c r="I55" s="2" t="n">
        <v>338654702.459702</v>
      </c>
      <c r="J55" s="1" t="n">
        <f aca="false">1/10960605.5102441*I55/0.1951</f>
        <v>158.367220319558</v>
      </c>
    </row>
    <row r="56" customFormat="false" ht="12.5" hidden="false" customHeight="false" outlineLevel="0" collapsed="false">
      <c r="A56" s="2" t="s">
        <v>720</v>
      </c>
      <c r="B56" s="2" t="s">
        <v>721</v>
      </c>
      <c r="C56" s="2" t="s">
        <v>32</v>
      </c>
      <c r="D56" s="2" t="s">
        <v>17</v>
      </c>
      <c r="E56" s="2" t="n">
        <v>4.05</v>
      </c>
      <c r="F56" s="2" t="n">
        <v>316.07943</v>
      </c>
      <c r="G56" s="2" t="n">
        <v>316.08071</v>
      </c>
      <c r="H56" s="2" t="n">
        <v>2.817</v>
      </c>
      <c r="I56" s="2" t="n">
        <v>325970486.096687</v>
      </c>
      <c r="J56" s="1" t="n">
        <f aca="false">1/10960605.5102441*I56/0.1951</f>
        <v>152.435620749989</v>
      </c>
    </row>
    <row r="57" customFormat="false" ht="12.5" hidden="false" customHeight="false" outlineLevel="0" collapsed="false">
      <c r="A57" s="2" t="s">
        <v>722</v>
      </c>
      <c r="B57" s="2" t="s">
        <v>723</v>
      </c>
      <c r="C57" s="2" t="s">
        <v>724</v>
      </c>
      <c r="D57" s="2" t="s">
        <v>160</v>
      </c>
      <c r="E57" s="2" t="n">
        <v>4.65</v>
      </c>
      <c r="F57" s="2" t="n">
        <v>406.14751</v>
      </c>
      <c r="G57" s="2" t="n">
        <v>406.1494</v>
      </c>
      <c r="H57" s="2" t="n">
        <v>2.679</v>
      </c>
      <c r="I57" s="2" t="n">
        <v>292275868.998111</v>
      </c>
      <c r="J57" s="1" t="n">
        <f aca="false">1/10960605.5102441*I57/0.1951</f>
        <v>136.678795845813</v>
      </c>
    </row>
    <row r="58" customFormat="false" ht="12.5" hidden="false" customHeight="false" outlineLevel="0" collapsed="false">
      <c r="A58" s="2" t="s">
        <v>297</v>
      </c>
      <c r="B58" s="2" t="s">
        <v>298</v>
      </c>
      <c r="C58" s="2" t="s">
        <v>299</v>
      </c>
      <c r="D58" s="2" t="s">
        <v>47</v>
      </c>
      <c r="E58" s="2" t="n">
        <v>4.46</v>
      </c>
      <c r="F58" s="2" t="n">
        <v>418.12638</v>
      </c>
      <c r="G58" s="2" t="n">
        <v>418.12825</v>
      </c>
      <c r="H58" s="2" t="n">
        <v>8.587</v>
      </c>
      <c r="I58" s="2" t="n">
        <v>283641497.076641</v>
      </c>
      <c r="J58" s="1" t="n">
        <f aca="false">1/10960605.5102441*I58/0.1951</f>
        <v>132.641050406352</v>
      </c>
    </row>
    <row r="59" customFormat="false" ht="12.5" hidden="false" customHeight="false" outlineLevel="0" collapsed="false">
      <c r="A59" s="2" t="s">
        <v>725</v>
      </c>
      <c r="B59" s="2" t="s">
        <v>726</v>
      </c>
      <c r="C59" s="2" t="s">
        <v>727</v>
      </c>
      <c r="D59" s="2" t="s">
        <v>179</v>
      </c>
      <c r="E59" s="2" t="n">
        <v>-0.25</v>
      </c>
      <c r="F59" s="2" t="n">
        <v>188.10486</v>
      </c>
      <c r="G59" s="2" t="n">
        <v>188.10481</v>
      </c>
      <c r="H59" s="2" t="n">
        <v>7.475</v>
      </c>
      <c r="I59" s="2" t="n">
        <v>281903022.160142</v>
      </c>
      <c r="J59" s="1" t="n">
        <f aca="false">1/10960605.5102441*I59/0.1951</f>
        <v>131.828076488903</v>
      </c>
    </row>
    <row r="60" customFormat="false" ht="12.5" hidden="false" customHeight="false" outlineLevel="0" collapsed="false">
      <c r="A60" s="2" t="s">
        <v>728</v>
      </c>
      <c r="B60" s="2" t="s">
        <v>729</v>
      </c>
      <c r="C60" s="2" t="s">
        <v>730</v>
      </c>
      <c r="D60" s="2" t="s">
        <v>179</v>
      </c>
      <c r="E60" s="2" t="n">
        <v>3.42</v>
      </c>
      <c r="F60" s="2" t="n">
        <v>328.22497</v>
      </c>
      <c r="G60" s="2" t="n">
        <v>328.2261</v>
      </c>
      <c r="H60" s="2" t="n">
        <v>9.499</v>
      </c>
      <c r="I60" s="2" t="n">
        <v>279100938.800918</v>
      </c>
      <c r="J60" s="1" t="n">
        <f aca="false">1/10960605.5102441*I60/0.1951</f>
        <v>130.517720691447</v>
      </c>
    </row>
    <row r="61" customFormat="false" ht="12.5" hidden="false" customHeight="false" outlineLevel="0" collapsed="false">
      <c r="A61" s="2" t="s">
        <v>731</v>
      </c>
      <c r="B61" s="2" t="s">
        <v>732</v>
      </c>
      <c r="C61" s="2" t="s">
        <v>733</v>
      </c>
      <c r="D61" s="2" t="s">
        <v>25</v>
      </c>
      <c r="E61" s="2" t="n">
        <v>-2.27</v>
      </c>
      <c r="F61" s="2" t="n">
        <v>154.02661</v>
      </c>
      <c r="G61" s="2" t="n">
        <v>154.02626</v>
      </c>
      <c r="H61" s="2" t="n">
        <v>3.841</v>
      </c>
      <c r="I61" s="2" t="n">
        <v>272216903.293164</v>
      </c>
      <c r="J61" s="1" t="n">
        <f aca="false">1/10960605.5102441*I61/0.1951</f>
        <v>127.298496035696</v>
      </c>
    </row>
    <row r="62" customFormat="false" ht="12.5" hidden="false" customHeight="false" outlineLevel="0" collapsed="false">
      <c r="A62" s="2" t="s">
        <v>734</v>
      </c>
      <c r="B62" s="2" t="s">
        <v>735</v>
      </c>
      <c r="C62" s="2" t="s">
        <v>736</v>
      </c>
      <c r="D62" s="2" t="s">
        <v>21</v>
      </c>
      <c r="E62" s="2" t="n">
        <v>-4.97</v>
      </c>
      <c r="F62" s="2" t="n">
        <v>118.02661</v>
      </c>
      <c r="G62" s="2" t="n">
        <v>118.02602</v>
      </c>
      <c r="H62" s="2" t="n">
        <v>1.368</v>
      </c>
      <c r="I62" s="2" t="n">
        <v>270904494.909028</v>
      </c>
      <c r="J62" s="1" t="n">
        <f aca="false">1/10960605.5102441*I62/0.1951</f>
        <v>126.684766280255</v>
      </c>
    </row>
    <row r="63" customFormat="false" ht="12.5" hidden="false" customHeight="false" outlineLevel="0" collapsed="false">
      <c r="A63" s="2" t="s">
        <v>737</v>
      </c>
      <c r="B63" s="2" t="s">
        <v>738</v>
      </c>
      <c r="C63" s="2" t="s">
        <v>739</v>
      </c>
      <c r="D63" s="2" t="s">
        <v>21</v>
      </c>
      <c r="E63" s="2" t="n">
        <v>0.85</v>
      </c>
      <c r="F63" s="2" t="n">
        <v>207.08954</v>
      </c>
      <c r="G63" s="2" t="n">
        <v>207.08972</v>
      </c>
      <c r="H63" s="2" t="n">
        <v>6.529</v>
      </c>
      <c r="I63" s="2" t="n">
        <v>260741253.143212</v>
      </c>
      <c r="J63" s="1" t="n">
        <f aca="false">1/10960605.5102441*I63/0.1951</f>
        <v>121.932065856497</v>
      </c>
    </row>
    <row r="64" customFormat="false" ht="12.5" hidden="false" customHeight="false" outlineLevel="0" collapsed="false">
      <c r="A64" s="2" t="s">
        <v>740</v>
      </c>
      <c r="B64" s="2" t="s">
        <v>582</v>
      </c>
      <c r="C64" s="2" t="s">
        <v>741</v>
      </c>
      <c r="D64" s="2" t="s">
        <v>207</v>
      </c>
      <c r="E64" s="2" t="n">
        <v>3.23</v>
      </c>
      <c r="F64" s="2" t="n">
        <v>518.10604</v>
      </c>
      <c r="G64" s="2" t="n">
        <v>518.10771</v>
      </c>
      <c r="H64" s="2" t="n">
        <v>9.337</v>
      </c>
      <c r="I64" s="2" t="n">
        <v>244677313.497759</v>
      </c>
      <c r="J64" s="1" t="n">
        <f aca="false">1/10960605.5102441*I64/0.1951</f>
        <v>114.419985113031</v>
      </c>
    </row>
    <row r="65" customFormat="false" ht="12.5" hidden="false" customHeight="false" outlineLevel="0" collapsed="false">
      <c r="A65" s="2" t="s">
        <v>478</v>
      </c>
      <c r="B65" s="2" t="s">
        <v>479</v>
      </c>
      <c r="C65" s="2" t="s">
        <v>480</v>
      </c>
      <c r="D65" s="2" t="s">
        <v>71</v>
      </c>
      <c r="E65" s="2" t="n">
        <v>-0.81</v>
      </c>
      <c r="F65" s="2" t="n">
        <v>180.04226</v>
      </c>
      <c r="G65" s="2" t="n">
        <v>180.04211</v>
      </c>
      <c r="H65" s="2" t="n">
        <v>5.749</v>
      </c>
      <c r="I65" s="2" t="n">
        <v>235233003.903189</v>
      </c>
      <c r="J65" s="1" t="n">
        <f aca="false">1/10960605.5102441*I65/0.1951</f>
        <v>110.003483444913</v>
      </c>
    </row>
    <row r="66" customFormat="false" ht="12.5" hidden="false" customHeight="false" outlineLevel="0" collapsed="false">
      <c r="A66" s="2" t="s">
        <v>742</v>
      </c>
      <c r="B66" s="2" t="s">
        <v>743</v>
      </c>
      <c r="C66" s="2" t="s">
        <v>744</v>
      </c>
      <c r="D66" s="2" t="s">
        <v>21</v>
      </c>
      <c r="E66" s="2" t="n">
        <v>-3.44</v>
      </c>
      <c r="F66" s="2" t="n">
        <v>132.05349</v>
      </c>
      <c r="G66" s="2" t="n">
        <v>132.05304</v>
      </c>
      <c r="H66" s="2" t="n">
        <v>0.753</v>
      </c>
      <c r="I66" s="2" t="n">
        <v>228316918.078019</v>
      </c>
      <c r="J66" s="1" t="n">
        <f aca="false">1/10960605.5102441*I66/0.1951</f>
        <v>106.769270898421</v>
      </c>
    </row>
    <row r="67" customFormat="false" ht="12.5" hidden="false" customHeight="false" outlineLevel="0" collapsed="false">
      <c r="A67" s="2" t="s">
        <v>745</v>
      </c>
      <c r="B67" s="2" t="s">
        <v>685</v>
      </c>
      <c r="C67" s="2" t="s">
        <v>746</v>
      </c>
      <c r="D67" s="2" t="s">
        <v>17</v>
      </c>
      <c r="E67" s="2" t="n">
        <v>0.85</v>
      </c>
      <c r="F67" s="2" t="n">
        <v>180.06339</v>
      </c>
      <c r="G67" s="2" t="n">
        <v>180.06354</v>
      </c>
      <c r="H67" s="2" t="n">
        <v>0.783</v>
      </c>
      <c r="I67" s="2" t="n">
        <v>224846512.727951</v>
      </c>
      <c r="J67" s="1" t="n">
        <f aca="false">1/10960605.5102441*I67/0.1951</f>
        <v>105.146383501079</v>
      </c>
    </row>
    <row r="68" customFormat="false" ht="12.5" hidden="false" customHeight="false" outlineLevel="0" collapsed="false">
      <c r="A68" s="2" t="s">
        <v>204</v>
      </c>
      <c r="B68" s="2" t="s">
        <v>205</v>
      </c>
      <c r="C68" s="2" t="s">
        <v>206</v>
      </c>
      <c r="D68" s="2" t="s">
        <v>207</v>
      </c>
      <c r="E68" s="2" t="n">
        <v>3.3</v>
      </c>
      <c r="F68" s="2" t="n">
        <v>284.06847</v>
      </c>
      <c r="G68" s="2" t="n">
        <v>284.06941</v>
      </c>
      <c r="H68" s="2" t="n">
        <v>9.924</v>
      </c>
      <c r="I68" s="2" t="n">
        <v>219517553.850094</v>
      </c>
      <c r="J68" s="1" t="n">
        <f aca="false">1/10960605.5102441*I68/0.1951</f>
        <v>102.65436907295</v>
      </c>
    </row>
    <row r="69" customFormat="false" ht="12.5" hidden="false" customHeight="false" outlineLevel="0" collapsed="false">
      <c r="A69" s="2" t="s">
        <v>747</v>
      </c>
      <c r="B69" s="2" t="s">
        <v>34</v>
      </c>
      <c r="C69" s="2" t="s">
        <v>748</v>
      </c>
      <c r="D69" s="2" t="s">
        <v>21</v>
      </c>
      <c r="E69" s="2" t="n">
        <v>-0.66</v>
      </c>
      <c r="F69" s="2" t="n">
        <v>174.11168</v>
      </c>
      <c r="G69" s="2" t="n">
        <v>174.11156</v>
      </c>
      <c r="H69" s="2" t="n">
        <v>0.74</v>
      </c>
      <c r="I69" s="2" t="n">
        <v>217027317.02079</v>
      </c>
      <c r="J69" s="1" t="n">
        <f aca="false">1/10960605.5102441*I69/0.1951</f>
        <v>101.489844022124</v>
      </c>
    </row>
    <row r="70" customFormat="false" ht="12.5" hidden="false" customHeight="false" outlineLevel="0" collapsed="false">
      <c r="A70" s="2" t="s">
        <v>749</v>
      </c>
      <c r="B70" s="2" t="s">
        <v>750</v>
      </c>
      <c r="C70" s="2" t="s">
        <v>751</v>
      </c>
      <c r="D70" s="2" t="s">
        <v>17</v>
      </c>
      <c r="E70" s="2" t="n">
        <v>-1.59</v>
      </c>
      <c r="F70" s="2" t="n">
        <v>152.06847</v>
      </c>
      <c r="G70" s="2" t="n">
        <v>152.06823</v>
      </c>
      <c r="H70" s="2" t="n">
        <v>0.77</v>
      </c>
      <c r="I70" s="2" t="n">
        <v>195642743.310731</v>
      </c>
      <c r="J70" s="1" t="n">
        <f aca="false">1/10960605.5102441*I70/0.1951</f>
        <v>91.4896418351081</v>
      </c>
    </row>
    <row r="71" customFormat="false" ht="12.5" hidden="false" customHeight="false" outlineLevel="0" collapsed="false">
      <c r="A71" s="2" t="s">
        <v>752</v>
      </c>
      <c r="B71" s="2" t="s">
        <v>214</v>
      </c>
      <c r="C71" s="2" t="s">
        <v>753</v>
      </c>
      <c r="D71" s="2" t="s">
        <v>179</v>
      </c>
      <c r="E71" s="2" t="n">
        <v>4.19</v>
      </c>
      <c r="F71" s="2" t="n">
        <v>312.23006</v>
      </c>
      <c r="G71" s="2" t="n">
        <v>312.23137</v>
      </c>
      <c r="H71" s="2" t="n">
        <v>11.96</v>
      </c>
      <c r="I71" s="2" t="n">
        <v>193948509.497361</v>
      </c>
      <c r="J71" s="1" t="n">
        <f aca="false">1/10960605.5102441*I71/0.1951</f>
        <v>90.6973566619035</v>
      </c>
    </row>
    <row r="72" customFormat="false" ht="12.5" hidden="false" customHeight="false" outlineLevel="0" collapsed="false">
      <c r="A72" s="2" t="s">
        <v>754</v>
      </c>
      <c r="B72" s="2" t="s">
        <v>755</v>
      </c>
      <c r="C72" s="2" t="s">
        <v>756</v>
      </c>
      <c r="D72" s="2" t="s">
        <v>160</v>
      </c>
      <c r="E72" s="2" t="n">
        <v>4.49</v>
      </c>
      <c r="F72" s="2" t="n">
        <v>976.37875</v>
      </c>
      <c r="G72" s="2" t="n">
        <v>976.38313</v>
      </c>
      <c r="H72" s="2" t="n">
        <v>9.124</v>
      </c>
      <c r="I72" s="2" t="n">
        <v>191984241.676002</v>
      </c>
      <c r="J72" s="1" t="n">
        <f aca="false">1/10960605.5102441*I72/0.1951</f>
        <v>89.7787937936711</v>
      </c>
    </row>
    <row r="73" customFormat="false" ht="12.5" hidden="false" customHeight="false" outlineLevel="0" collapsed="false">
      <c r="A73" s="2" t="s">
        <v>269</v>
      </c>
      <c r="B73" s="2" t="s">
        <v>270</v>
      </c>
      <c r="C73" s="2" t="s">
        <v>271</v>
      </c>
      <c r="D73" s="2" t="s">
        <v>47</v>
      </c>
      <c r="E73" s="2" t="n">
        <v>3.71</v>
      </c>
      <c r="F73" s="2" t="n">
        <v>402.13147</v>
      </c>
      <c r="G73" s="2" t="n">
        <v>402.13296</v>
      </c>
      <c r="H73" s="2" t="n">
        <v>9.395</v>
      </c>
      <c r="I73" s="2" t="n">
        <v>182458244.016795</v>
      </c>
      <c r="J73" s="1" t="n">
        <f aca="false">1/10960605.5102441*I73/0.1951</f>
        <v>85.324091824078</v>
      </c>
    </row>
    <row r="74" customFormat="false" ht="12.5" hidden="false" customHeight="false" outlineLevel="0" collapsed="false">
      <c r="A74" s="2" t="s">
        <v>757</v>
      </c>
      <c r="B74" s="2" t="s">
        <v>136</v>
      </c>
      <c r="C74" s="2" t="s">
        <v>758</v>
      </c>
      <c r="D74" s="2" t="s">
        <v>759</v>
      </c>
      <c r="E74" s="2" t="n">
        <v>-1.66</v>
      </c>
      <c r="F74" s="2" t="n">
        <v>164.04734</v>
      </c>
      <c r="G74" s="2" t="n">
        <v>164.04707</v>
      </c>
      <c r="H74" s="2" t="n">
        <v>6.591</v>
      </c>
      <c r="I74" s="2" t="n">
        <v>179303519.736529</v>
      </c>
      <c r="J74" s="1" t="n">
        <f aca="false">1/10960605.5102441*I74/0.1951</f>
        <v>83.8488283432769</v>
      </c>
    </row>
    <row r="75" customFormat="false" ht="12.5" hidden="false" customHeight="false" outlineLevel="0" collapsed="false">
      <c r="A75" s="2" t="s">
        <v>760</v>
      </c>
      <c r="B75" s="2" t="s">
        <v>761</v>
      </c>
      <c r="C75" s="2" t="s">
        <v>32</v>
      </c>
      <c r="D75" s="2" t="s">
        <v>50</v>
      </c>
      <c r="E75" s="2" t="n">
        <v>4.71</v>
      </c>
      <c r="F75" s="2" t="n">
        <v>594.19486</v>
      </c>
      <c r="G75" s="2" t="n">
        <v>594.19766</v>
      </c>
      <c r="H75" s="2" t="n">
        <v>7.695</v>
      </c>
      <c r="I75" s="2" t="n">
        <v>176682649.956458</v>
      </c>
      <c r="J75" s="1" t="n">
        <f aca="false">1/10960605.5102441*I75/0.1951</f>
        <v>82.6232145872158</v>
      </c>
    </row>
    <row r="76" customFormat="false" ht="12.5" hidden="false" customHeight="false" outlineLevel="0" collapsed="false">
      <c r="A76" s="2" t="s">
        <v>337</v>
      </c>
      <c r="B76" s="2" t="s">
        <v>62</v>
      </c>
      <c r="C76" s="2" t="s">
        <v>79</v>
      </c>
      <c r="D76" s="2" t="s">
        <v>71</v>
      </c>
      <c r="E76" s="2" t="n">
        <v>-3</v>
      </c>
      <c r="F76" s="2" t="n">
        <v>148.05243</v>
      </c>
      <c r="G76" s="2" t="n">
        <v>148.05198</v>
      </c>
      <c r="H76" s="2" t="n">
        <v>6.807</v>
      </c>
      <c r="I76" s="2" t="n">
        <v>173392218.730174</v>
      </c>
      <c r="J76" s="1" t="n">
        <f aca="false">1/10960605.5102441*I76/0.1951</f>
        <v>81.0844896169896</v>
      </c>
    </row>
    <row r="77" customFormat="false" ht="12.5" hidden="false" customHeight="false" outlineLevel="0" collapsed="false">
      <c r="A77" s="2" t="s">
        <v>762</v>
      </c>
      <c r="B77" s="2" t="s">
        <v>763</v>
      </c>
      <c r="C77" s="2" t="s">
        <v>32</v>
      </c>
      <c r="D77" s="2" t="s">
        <v>71</v>
      </c>
      <c r="E77" s="2" t="n">
        <v>4.3</v>
      </c>
      <c r="F77" s="2" t="n">
        <v>548.17412</v>
      </c>
      <c r="G77" s="2" t="n">
        <v>548.17648</v>
      </c>
      <c r="H77" s="2" t="n">
        <v>5.71</v>
      </c>
      <c r="I77" s="2" t="n">
        <v>168612907.595063</v>
      </c>
      <c r="J77" s="1" t="n">
        <f aca="false">1/10960605.5102441*I77/0.1951</f>
        <v>78.8495104065654</v>
      </c>
    </row>
    <row r="78" customFormat="false" ht="12.5" hidden="false" customHeight="false" outlineLevel="0" collapsed="false">
      <c r="A78" s="2" t="s">
        <v>764</v>
      </c>
      <c r="B78" s="2" t="s">
        <v>765</v>
      </c>
      <c r="C78" s="2" t="s">
        <v>766</v>
      </c>
      <c r="D78" s="2" t="s">
        <v>21</v>
      </c>
      <c r="E78" s="2" t="n">
        <v>-4.68</v>
      </c>
      <c r="F78" s="2" t="n">
        <v>116.01096</v>
      </c>
      <c r="G78" s="2" t="n">
        <v>116.01042</v>
      </c>
      <c r="H78" s="2" t="n">
        <v>1.352</v>
      </c>
      <c r="I78" s="2" t="n">
        <v>161639120.736111</v>
      </c>
      <c r="J78" s="1" t="n">
        <f aca="false">1/10960605.5102441*I78/0.1951</f>
        <v>75.5883147641257</v>
      </c>
    </row>
    <row r="79" customFormat="false" ht="12.5" hidden="false" customHeight="false" outlineLevel="0" collapsed="false">
      <c r="A79" s="2" t="s">
        <v>767</v>
      </c>
      <c r="B79" s="2" t="s">
        <v>768</v>
      </c>
      <c r="C79" s="2" t="s">
        <v>769</v>
      </c>
      <c r="D79" s="2" t="s">
        <v>179</v>
      </c>
      <c r="E79" s="2" t="n">
        <v>-1.88</v>
      </c>
      <c r="F79" s="2" t="n">
        <v>162.05282</v>
      </c>
      <c r="G79" s="2" t="n">
        <v>162.05252</v>
      </c>
      <c r="H79" s="2" t="n">
        <v>1.448</v>
      </c>
      <c r="I79" s="2" t="n">
        <v>156989059.684169</v>
      </c>
      <c r="J79" s="1" t="n">
        <f aca="false">1/10960605.5102441*I79/0.1951</f>
        <v>73.4137775798977</v>
      </c>
    </row>
    <row r="80" customFormat="false" ht="12.5" hidden="false" customHeight="false" outlineLevel="0" collapsed="false">
      <c r="A80" s="2" t="s">
        <v>770</v>
      </c>
      <c r="B80" s="2" t="s">
        <v>771</v>
      </c>
      <c r="C80" s="2" t="s">
        <v>772</v>
      </c>
      <c r="D80" s="2" t="s">
        <v>17</v>
      </c>
      <c r="E80" s="2" t="n">
        <v>3.92</v>
      </c>
      <c r="F80" s="2" t="n">
        <v>516.12678</v>
      </c>
      <c r="G80" s="2" t="n">
        <v>516.1288</v>
      </c>
      <c r="H80" s="2" t="n">
        <v>7.247</v>
      </c>
      <c r="I80" s="2" t="n">
        <v>155777851.352889</v>
      </c>
      <c r="J80" s="1" t="n">
        <f aca="false">1/10960605.5102441*I80/0.1951</f>
        <v>72.8473726392324</v>
      </c>
    </row>
    <row r="81" customFormat="false" ht="12.5" hidden="false" customHeight="false" outlineLevel="0" collapsed="false">
      <c r="A81" s="2" t="s">
        <v>773</v>
      </c>
      <c r="B81" s="2" t="s">
        <v>774</v>
      </c>
      <c r="C81" s="2" t="s">
        <v>32</v>
      </c>
      <c r="D81" s="2" t="s">
        <v>71</v>
      </c>
      <c r="E81" s="2" t="n">
        <v>4.17</v>
      </c>
      <c r="F81" s="2" t="n">
        <v>472.15808</v>
      </c>
      <c r="G81" s="2" t="n">
        <v>472.16004</v>
      </c>
      <c r="H81" s="2" t="n">
        <v>6.767</v>
      </c>
      <c r="I81" s="2" t="n">
        <v>154593157.497344</v>
      </c>
      <c r="J81" s="1" t="n">
        <f aca="false">1/10960605.5102441*I81/0.1951</f>
        <v>72.293366828979</v>
      </c>
    </row>
    <row r="82" customFormat="false" ht="12.5" hidden="false" customHeight="false" outlineLevel="0" collapsed="false">
      <c r="A82" s="2" t="s">
        <v>775</v>
      </c>
      <c r="B82" s="2" t="s">
        <v>364</v>
      </c>
      <c r="C82" s="2" t="s">
        <v>776</v>
      </c>
      <c r="D82" s="2" t="s">
        <v>21</v>
      </c>
      <c r="E82" s="2" t="n">
        <v>-1.3</v>
      </c>
      <c r="F82" s="2" t="n">
        <v>165.07898</v>
      </c>
      <c r="G82" s="2" t="n">
        <v>165.07876</v>
      </c>
      <c r="H82" s="2" t="n">
        <v>2.248</v>
      </c>
      <c r="I82" s="2" t="n">
        <v>150125424.629864</v>
      </c>
      <c r="J82" s="1" t="n">
        <f aca="false">1/10960605.5102441*I82/0.1951</f>
        <v>70.2040929160106</v>
      </c>
    </row>
    <row r="83" customFormat="false" ht="12.5" hidden="false" customHeight="false" outlineLevel="0" collapsed="false">
      <c r="A83" s="2" t="s">
        <v>777</v>
      </c>
      <c r="B83" s="2" t="s">
        <v>141</v>
      </c>
      <c r="C83" s="2" t="s">
        <v>778</v>
      </c>
      <c r="D83" s="2" t="s">
        <v>160</v>
      </c>
      <c r="E83" s="2" t="n">
        <v>2.03</v>
      </c>
      <c r="F83" s="2" t="n">
        <v>226.08412</v>
      </c>
      <c r="G83" s="2" t="n">
        <v>226.08458</v>
      </c>
      <c r="H83" s="2" t="n">
        <v>5.695</v>
      </c>
      <c r="I83" s="2" t="n">
        <v>139189201.864736</v>
      </c>
      <c r="J83" s="1" t="n">
        <f aca="false">1/10960605.5102441*I83/0.1951</f>
        <v>65.0899185445064</v>
      </c>
    </row>
    <row r="84" customFormat="false" ht="12.5" hidden="false" customHeight="false" outlineLevel="0" collapsed="false">
      <c r="A84" s="2" t="s">
        <v>779</v>
      </c>
      <c r="B84" s="2" t="s">
        <v>780</v>
      </c>
      <c r="C84" s="2" t="s">
        <v>32</v>
      </c>
      <c r="D84" s="2" t="s">
        <v>71</v>
      </c>
      <c r="E84" s="2" t="n">
        <v>4.74</v>
      </c>
      <c r="F84" s="2" t="n">
        <v>520.15808</v>
      </c>
      <c r="G84" s="2" t="n">
        <v>520.16054</v>
      </c>
      <c r="H84" s="2" t="n">
        <v>6.888</v>
      </c>
      <c r="I84" s="2" t="n">
        <v>135560156.847076</v>
      </c>
      <c r="J84" s="1" t="n">
        <f aca="false">1/10960605.5102441*I84/0.1951</f>
        <v>63.392845485467</v>
      </c>
    </row>
    <row r="85" customFormat="false" ht="12.5" hidden="false" customHeight="false" outlineLevel="0" collapsed="false">
      <c r="A85" s="2" t="s">
        <v>423</v>
      </c>
      <c r="B85" s="2" t="s">
        <v>424</v>
      </c>
      <c r="C85" s="2" t="s">
        <v>425</v>
      </c>
      <c r="D85" s="2" t="s">
        <v>71</v>
      </c>
      <c r="E85" s="2" t="n">
        <v>1.87</v>
      </c>
      <c r="F85" s="2" t="n">
        <v>224.06847</v>
      </c>
      <c r="G85" s="2" t="n">
        <v>224.06889</v>
      </c>
      <c r="H85" s="2" t="n">
        <v>6.876</v>
      </c>
      <c r="I85" s="2" t="n">
        <v>126120805.44675</v>
      </c>
      <c r="J85" s="1" t="n">
        <f aca="false">1/10960605.5102441*I85/0.1951</f>
        <v>58.9786624487881</v>
      </c>
    </row>
    <row r="86" customFormat="false" ht="12.5" hidden="false" customHeight="false" outlineLevel="0" collapsed="false">
      <c r="A86" s="2" t="s">
        <v>781</v>
      </c>
      <c r="B86" s="2" t="s">
        <v>782</v>
      </c>
      <c r="C86" s="2" t="s">
        <v>783</v>
      </c>
      <c r="D86" s="2" t="s">
        <v>71</v>
      </c>
      <c r="E86" s="2" t="n">
        <v>0.95</v>
      </c>
      <c r="F86" s="2" t="n">
        <v>210.05282</v>
      </c>
      <c r="G86" s="2" t="n">
        <v>210.05302</v>
      </c>
      <c r="H86" s="2" t="n">
        <v>5.03</v>
      </c>
      <c r="I86" s="2" t="n">
        <v>121850565.364701</v>
      </c>
      <c r="J86" s="1" t="n">
        <f aca="false">1/10960605.5102441*I86/0.1951</f>
        <v>56.9817433244428</v>
      </c>
    </row>
    <row r="87" customFormat="false" ht="12.5" hidden="false" customHeight="false" outlineLevel="0" collapsed="false">
      <c r="A87" s="2" t="s">
        <v>784</v>
      </c>
      <c r="B87" s="2" t="s">
        <v>785</v>
      </c>
      <c r="C87" s="2" t="s">
        <v>32</v>
      </c>
      <c r="D87" s="2" t="s">
        <v>50</v>
      </c>
      <c r="E87" s="2" t="n">
        <v>3.85</v>
      </c>
      <c r="F87" s="2" t="n">
        <v>446.1213</v>
      </c>
      <c r="G87" s="2" t="n">
        <v>446.12301</v>
      </c>
      <c r="H87" s="2" t="n">
        <v>9.504</v>
      </c>
      <c r="I87" s="2" t="n">
        <v>121175612.281035</v>
      </c>
      <c r="J87" s="1" t="n">
        <f aca="false">1/10960605.5102441*I87/0.1951</f>
        <v>56.6661107850747</v>
      </c>
    </row>
    <row r="88" customFormat="false" ht="12.5" hidden="false" customHeight="false" outlineLevel="0" collapsed="false">
      <c r="A88" s="2" t="s">
        <v>786</v>
      </c>
      <c r="B88" s="2" t="s">
        <v>298</v>
      </c>
      <c r="C88" s="2" t="s">
        <v>32</v>
      </c>
      <c r="D88" s="2" t="s">
        <v>50</v>
      </c>
      <c r="E88" s="2" t="n">
        <v>4.14</v>
      </c>
      <c r="F88" s="2" t="n">
        <v>418.12638</v>
      </c>
      <c r="G88" s="2" t="n">
        <v>418.12811</v>
      </c>
      <c r="H88" s="2" t="n">
        <v>8.314</v>
      </c>
      <c r="I88" s="2" t="n">
        <v>117975814.34403</v>
      </c>
      <c r="J88" s="1" t="n">
        <f aca="false">1/10960605.5102441*I88/0.1951</f>
        <v>55.1697692277681</v>
      </c>
    </row>
    <row r="89" customFormat="false" ht="12.5" hidden="false" customHeight="false" outlineLevel="0" collapsed="false">
      <c r="A89" s="2" t="s">
        <v>787</v>
      </c>
      <c r="B89" s="2" t="s">
        <v>788</v>
      </c>
      <c r="C89" s="2" t="s">
        <v>789</v>
      </c>
      <c r="D89" s="2" t="s">
        <v>21</v>
      </c>
      <c r="E89" s="2" t="n">
        <v>-1.23</v>
      </c>
      <c r="F89" s="2" t="n">
        <v>174.01644</v>
      </c>
      <c r="G89" s="2" t="n">
        <v>174.01622</v>
      </c>
      <c r="H89" s="2" t="n">
        <v>0.905</v>
      </c>
      <c r="I89" s="2" t="n">
        <v>112674534.056844</v>
      </c>
      <c r="J89" s="1" t="n">
        <f aca="false">1/10960605.5102441*I89/0.1951</f>
        <v>52.6906983124118</v>
      </c>
    </row>
    <row r="90" customFormat="false" ht="12.5" hidden="false" customHeight="false" outlineLevel="0" collapsed="false">
      <c r="A90" s="2" t="s">
        <v>790</v>
      </c>
      <c r="B90" s="2" t="s">
        <v>643</v>
      </c>
      <c r="C90" s="2" t="s">
        <v>791</v>
      </c>
      <c r="D90" s="2" t="s">
        <v>207</v>
      </c>
      <c r="E90" s="2" t="n">
        <v>4.11</v>
      </c>
      <c r="F90" s="2" t="n">
        <v>432.10565</v>
      </c>
      <c r="G90" s="2" t="n">
        <v>432.10742</v>
      </c>
      <c r="H90" s="2" t="n">
        <v>9.504</v>
      </c>
      <c r="I90" s="2" t="n">
        <v>111237345.523994</v>
      </c>
      <c r="J90" s="1" t="n">
        <f aca="false">1/10960605.5102441*I90/0.1951</f>
        <v>52.0186168342292</v>
      </c>
    </row>
    <row r="91" customFormat="false" ht="12.5" hidden="false" customHeight="false" outlineLevel="0" collapsed="false">
      <c r="A91" s="2" t="s">
        <v>792</v>
      </c>
      <c r="B91" s="2" t="s">
        <v>629</v>
      </c>
      <c r="C91" s="2" t="s">
        <v>32</v>
      </c>
      <c r="D91" s="2" t="s">
        <v>71</v>
      </c>
      <c r="E91" s="2" t="n">
        <v>4.01</v>
      </c>
      <c r="F91" s="2" t="n">
        <v>386.1213</v>
      </c>
      <c r="G91" s="2" t="n">
        <v>386.12285</v>
      </c>
      <c r="H91" s="2" t="n">
        <v>5.493</v>
      </c>
      <c r="I91" s="2" t="n">
        <v>110502673.827192</v>
      </c>
      <c r="J91" s="1" t="n">
        <f aca="false">1/10960605.5102441*I91/0.1951</f>
        <v>51.6750577056391</v>
      </c>
    </row>
    <row r="92" customFormat="false" ht="12.5" hidden="false" customHeight="false" outlineLevel="0" collapsed="false">
      <c r="A92" s="2" t="s">
        <v>793</v>
      </c>
      <c r="B92" s="2" t="s">
        <v>794</v>
      </c>
      <c r="C92" s="2" t="s">
        <v>32</v>
      </c>
      <c r="D92" s="2" t="s">
        <v>17</v>
      </c>
      <c r="E92" s="2" t="n">
        <v>3.63</v>
      </c>
      <c r="F92" s="2" t="n">
        <v>490.20503</v>
      </c>
      <c r="G92" s="2" t="n">
        <v>490.20681</v>
      </c>
      <c r="H92" s="2" t="n">
        <v>6.987</v>
      </c>
      <c r="I92" s="2" t="n">
        <v>106083373.800365</v>
      </c>
      <c r="J92" s="1" t="n">
        <f aca="false">1/10960605.5102441*I92/0.1951</f>
        <v>49.6084327453966</v>
      </c>
    </row>
    <row r="93" customFormat="false" ht="12.5" hidden="false" customHeight="false" outlineLevel="0" collapsed="false">
      <c r="A93" s="2" t="s">
        <v>795</v>
      </c>
      <c r="B93" s="2" t="s">
        <v>796</v>
      </c>
      <c r="C93" s="2" t="s">
        <v>32</v>
      </c>
      <c r="D93" s="2" t="s">
        <v>537</v>
      </c>
      <c r="E93" s="2" t="n">
        <v>4.24</v>
      </c>
      <c r="F93" s="2" t="n">
        <v>484.08531</v>
      </c>
      <c r="G93" s="2" t="n">
        <v>484.08736</v>
      </c>
      <c r="H93" s="2" t="n">
        <v>3.882</v>
      </c>
      <c r="I93" s="2" t="n">
        <v>104107194.051992</v>
      </c>
      <c r="J93" s="1" t="n">
        <f aca="false">1/10960605.5102441*I93/0.1951</f>
        <v>48.6842994281016</v>
      </c>
    </row>
    <row r="94" customFormat="false" ht="12.5" hidden="false" customHeight="false" outlineLevel="0" collapsed="false">
      <c r="A94" s="2" t="s">
        <v>576</v>
      </c>
      <c r="B94" s="2" t="s">
        <v>66</v>
      </c>
      <c r="C94" s="2" t="s">
        <v>577</v>
      </c>
      <c r="D94" s="2" t="s">
        <v>25</v>
      </c>
      <c r="E94" s="2" t="n">
        <v>-4.82</v>
      </c>
      <c r="F94" s="2" t="n">
        <v>120.05751</v>
      </c>
      <c r="G94" s="2" t="n">
        <v>120.05694</v>
      </c>
      <c r="H94" s="2" t="n">
        <v>6.591</v>
      </c>
      <c r="I94" s="2" t="n">
        <v>101716795.760597</v>
      </c>
      <c r="J94" s="1" t="n">
        <f aca="false">1/10960605.5102441*I94/0.1951</f>
        <v>47.5664624982869</v>
      </c>
    </row>
    <row r="95" customFormat="false" ht="12.5" hidden="false" customHeight="false" outlineLevel="0" collapsed="false">
      <c r="A95" s="2" t="s">
        <v>797</v>
      </c>
      <c r="B95" s="2" t="s">
        <v>798</v>
      </c>
      <c r="C95" s="2" t="s">
        <v>799</v>
      </c>
      <c r="D95" s="2" t="s">
        <v>160</v>
      </c>
      <c r="E95" s="2" t="n">
        <v>4</v>
      </c>
      <c r="F95" s="2" t="n">
        <v>374.1213</v>
      </c>
      <c r="G95" s="2" t="n">
        <v>374.12279</v>
      </c>
      <c r="H95" s="2" t="n">
        <v>2.189</v>
      </c>
      <c r="I95" s="2" t="n">
        <v>97206185.8294299</v>
      </c>
      <c r="J95" s="1" t="n">
        <f aca="false">1/10960605.5102441*I95/0.1951</f>
        <v>45.4571377153844</v>
      </c>
    </row>
    <row r="96" customFormat="false" ht="12.5" hidden="false" customHeight="false" outlineLevel="0" collapsed="false">
      <c r="A96" s="2" t="s">
        <v>438</v>
      </c>
      <c r="B96" s="2" t="s">
        <v>439</v>
      </c>
      <c r="C96" s="2" t="s">
        <v>440</v>
      </c>
      <c r="D96" s="2" t="s">
        <v>21</v>
      </c>
      <c r="E96" s="2" t="n">
        <v>-1.9</v>
      </c>
      <c r="F96" s="2" t="n">
        <v>155.06948</v>
      </c>
      <c r="G96" s="2" t="n">
        <v>155.06918</v>
      </c>
      <c r="H96" s="2" t="n">
        <v>0.735</v>
      </c>
      <c r="I96" s="2" t="n">
        <v>95988690.9942825</v>
      </c>
      <c r="J96" s="1" t="n">
        <f aca="false">1/10960605.5102441*I96/0.1951</f>
        <v>44.8877929775281</v>
      </c>
    </row>
    <row r="97" customFormat="false" ht="12.5" hidden="false" customHeight="false" outlineLevel="0" collapsed="false">
      <c r="A97" s="2" t="s">
        <v>800</v>
      </c>
      <c r="B97" s="2" t="s">
        <v>801</v>
      </c>
      <c r="C97" s="2" t="s">
        <v>32</v>
      </c>
      <c r="D97" s="2" t="s">
        <v>21</v>
      </c>
      <c r="E97" s="2" t="n">
        <v>3.76</v>
      </c>
      <c r="F97" s="2" t="n">
        <v>291.09542</v>
      </c>
      <c r="G97" s="2" t="n">
        <v>291.09651</v>
      </c>
      <c r="H97" s="2" t="n">
        <v>0.852</v>
      </c>
      <c r="I97" s="2" t="n">
        <v>95790260.598476</v>
      </c>
      <c r="J97" s="1" t="n">
        <f aca="false">1/10960605.5102441*I97/0.1951</f>
        <v>44.7949997282907</v>
      </c>
    </row>
    <row r="98" customFormat="false" ht="12.5" hidden="false" customHeight="false" outlineLevel="0" collapsed="false">
      <c r="A98" s="2" t="s">
        <v>802</v>
      </c>
      <c r="B98" s="2" t="s">
        <v>696</v>
      </c>
      <c r="C98" s="2" t="s">
        <v>803</v>
      </c>
      <c r="D98" s="2" t="s">
        <v>179</v>
      </c>
      <c r="E98" s="2" t="n">
        <v>-4.33</v>
      </c>
      <c r="F98" s="2" t="n">
        <v>130.02661</v>
      </c>
      <c r="G98" s="2" t="n">
        <v>130.02604</v>
      </c>
      <c r="H98" s="2" t="n">
        <v>1.185</v>
      </c>
      <c r="I98" s="2" t="n">
        <v>93948453.3863318</v>
      </c>
      <c r="J98" s="1" t="n">
        <f aca="false">1/10960605.5102441*I98/0.1951</f>
        <v>43.9337038820105</v>
      </c>
    </row>
    <row r="99" customFormat="false" ht="12.5" hidden="false" customHeight="false" outlineLevel="0" collapsed="false">
      <c r="A99" s="2" t="s">
        <v>192</v>
      </c>
      <c r="B99" s="2" t="s">
        <v>193</v>
      </c>
      <c r="C99" s="2" t="s">
        <v>194</v>
      </c>
      <c r="D99" s="2" t="s">
        <v>83</v>
      </c>
      <c r="E99" s="2" t="n">
        <v>3.65</v>
      </c>
      <c r="F99" s="2" t="n">
        <v>283.09167</v>
      </c>
      <c r="G99" s="2" t="n">
        <v>283.0927</v>
      </c>
      <c r="H99" s="2" t="n">
        <v>1.322</v>
      </c>
      <c r="I99" s="2" t="n">
        <v>91520831.2817679</v>
      </c>
      <c r="J99" s="1" t="n">
        <f aca="false">1/10960605.5102441*I99/0.1951</f>
        <v>42.7984597472214</v>
      </c>
    </row>
    <row r="100" customFormat="false" ht="12.5" hidden="false" customHeight="false" outlineLevel="0" collapsed="false">
      <c r="A100" s="2" t="s">
        <v>804</v>
      </c>
      <c r="B100" s="2" t="s">
        <v>805</v>
      </c>
      <c r="C100" s="2" t="s">
        <v>806</v>
      </c>
      <c r="D100" s="2" t="s">
        <v>160</v>
      </c>
      <c r="E100" s="2" t="n">
        <v>3.62</v>
      </c>
      <c r="F100" s="2" t="n">
        <v>444.19955</v>
      </c>
      <c r="G100" s="2" t="n">
        <v>444.20115</v>
      </c>
      <c r="H100" s="2" t="n">
        <v>4.933</v>
      </c>
      <c r="I100" s="2" t="n">
        <v>88263130.5893421</v>
      </c>
      <c r="J100" s="1" t="n">
        <f aca="false">1/10960605.5102441*I100/0.1951</f>
        <v>41.2750407616134</v>
      </c>
    </row>
    <row r="101" customFormat="false" ht="12.5" hidden="false" customHeight="false" outlineLevel="0" collapsed="false">
      <c r="A101" s="2" t="s">
        <v>221</v>
      </c>
      <c r="B101" s="2" t="s">
        <v>222</v>
      </c>
      <c r="C101" s="2" t="s">
        <v>223</v>
      </c>
      <c r="D101" s="2" t="s">
        <v>47</v>
      </c>
      <c r="E101" s="2" t="n">
        <v>4.09</v>
      </c>
      <c r="F101" s="2" t="n">
        <v>578.14243</v>
      </c>
      <c r="G101" s="2" t="n">
        <v>578.14479</v>
      </c>
      <c r="H101" s="2" t="n">
        <v>5.625</v>
      </c>
      <c r="I101" s="2" t="n">
        <v>88160637.3920178</v>
      </c>
      <c r="J101" s="1" t="n">
        <f aca="false">1/10960605.5102441*I101/0.1951</f>
        <v>41.2271112255874</v>
      </c>
    </row>
    <row r="102" customFormat="false" ht="12.5" hidden="false" customHeight="false" outlineLevel="0" collapsed="false">
      <c r="A102" s="2" t="s">
        <v>807</v>
      </c>
      <c r="B102" s="2" t="s">
        <v>808</v>
      </c>
      <c r="C102" s="2" t="s">
        <v>809</v>
      </c>
      <c r="D102" s="2" t="s">
        <v>21</v>
      </c>
      <c r="E102" s="2" t="n">
        <v>-0.4</v>
      </c>
      <c r="F102" s="2" t="n">
        <v>181.07389</v>
      </c>
      <c r="G102" s="2" t="n">
        <v>181.07382</v>
      </c>
      <c r="H102" s="2" t="n">
        <v>1.241</v>
      </c>
      <c r="I102" s="2" t="n">
        <v>87041310.3558444</v>
      </c>
      <c r="J102" s="1" t="n">
        <f aca="false">1/10960605.5102441*I102/0.1951</f>
        <v>40.7036733106262</v>
      </c>
    </row>
    <row r="103" customFormat="false" ht="12.5" hidden="false" customHeight="false" outlineLevel="0" collapsed="false">
      <c r="A103" s="2" t="s">
        <v>810</v>
      </c>
      <c r="B103" s="2" t="s">
        <v>811</v>
      </c>
      <c r="C103" s="2" t="s">
        <v>32</v>
      </c>
      <c r="D103" s="2" t="s">
        <v>537</v>
      </c>
      <c r="E103" s="2" t="n">
        <v>4.08</v>
      </c>
      <c r="F103" s="2" t="n">
        <v>330.09508</v>
      </c>
      <c r="G103" s="2" t="n">
        <v>330.09643</v>
      </c>
      <c r="H103" s="2" t="n">
        <v>3.07</v>
      </c>
      <c r="I103" s="2" t="n">
        <v>86253783.8517728</v>
      </c>
      <c r="J103" s="1" t="n">
        <f aca="false">1/10960605.5102441*I103/0.1951</f>
        <v>40.3353973573559</v>
      </c>
    </row>
    <row r="104" customFormat="false" ht="12.5" hidden="false" customHeight="false" outlineLevel="0" collapsed="false">
      <c r="A104" s="2" t="s">
        <v>812</v>
      </c>
      <c r="B104" s="2" t="s">
        <v>813</v>
      </c>
      <c r="C104" s="2" t="s">
        <v>32</v>
      </c>
      <c r="D104" s="2" t="s">
        <v>160</v>
      </c>
      <c r="E104" s="2" t="n">
        <v>4.32</v>
      </c>
      <c r="F104" s="2" t="n">
        <v>522.17373</v>
      </c>
      <c r="G104" s="2" t="n">
        <v>522.17598</v>
      </c>
      <c r="H104" s="2" t="n">
        <v>6.356</v>
      </c>
      <c r="I104" s="2" t="n">
        <v>85539165.0342464</v>
      </c>
      <c r="J104" s="1" t="n">
        <f aca="false">1/10960605.5102441*I104/0.1951</f>
        <v>40.0012156823409</v>
      </c>
    </row>
    <row r="105" customFormat="false" ht="12.5" hidden="false" customHeight="false" outlineLevel="0" collapsed="false">
      <c r="A105" s="2" t="s">
        <v>814</v>
      </c>
      <c r="B105" s="2" t="s">
        <v>648</v>
      </c>
      <c r="C105" s="2" t="s">
        <v>649</v>
      </c>
      <c r="D105" s="2" t="s">
        <v>17</v>
      </c>
      <c r="E105" s="2" t="n">
        <v>-0.1</v>
      </c>
      <c r="F105" s="2" t="n">
        <v>192.06339</v>
      </c>
      <c r="G105" s="2" t="n">
        <v>192.06337</v>
      </c>
      <c r="H105" s="2" t="n">
        <v>1.408</v>
      </c>
      <c r="I105" s="2" t="n">
        <v>85501097.259273</v>
      </c>
      <c r="J105" s="1" t="n">
        <f aca="false">1/10960605.5102441*I105/0.1951</f>
        <v>39.9834138102201</v>
      </c>
    </row>
    <row r="106" customFormat="false" ht="12.5" hidden="false" customHeight="false" outlineLevel="0" collapsed="false">
      <c r="A106" s="2" t="s">
        <v>815</v>
      </c>
      <c r="B106" s="2" t="s">
        <v>816</v>
      </c>
      <c r="C106" s="2" t="s">
        <v>32</v>
      </c>
      <c r="D106" s="2" t="s">
        <v>537</v>
      </c>
      <c r="E106" s="2" t="n">
        <v>3.77</v>
      </c>
      <c r="F106" s="2" t="n">
        <v>478.11113</v>
      </c>
      <c r="G106" s="2" t="n">
        <v>478.11293</v>
      </c>
      <c r="H106" s="2" t="n">
        <v>6.175</v>
      </c>
      <c r="I106" s="2" t="n">
        <v>81834998.1920678</v>
      </c>
      <c r="J106" s="1" t="n">
        <f aca="false">1/10960605.5102441*I106/0.1951</f>
        <v>38.2690129338333</v>
      </c>
    </row>
    <row r="107" customFormat="false" ht="12.5" hidden="false" customHeight="false" outlineLevel="0" collapsed="false">
      <c r="A107" s="2" t="s">
        <v>817</v>
      </c>
      <c r="B107" s="2" t="s">
        <v>818</v>
      </c>
      <c r="C107" s="2" t="s">
        <v>819</v>
      </c>
      <c r="D107" s="2" t="s">
        <v>160</v>
      </c>
      <c r="E107" s="2" t="n">
        <v>-1.41</v>
      </c>
      <c r="F107" s="2" t="n">
        <v>166.09938</v>
      </c>
      <c r="G107" s="2" t="n">
        <v>166.09915</v>
      </c>
      <c r="H107" s="2" t="n">
        <v>4.438</v>
      </c>
      <c r="I107" s="2" t="n">
        <v>80728989.335494</v>
      </c>
      <c r="J107" s="1" t="n">
        <f aca="false">1/10960605.5102441*I107/0.1951</f>
        <v>37.7518030826421</v>
      </c>
    </row>
    <row r="108" customFormat="false" ht="12.5" hidden="false" customHeight="false" outlineLevel="0" collapsed="false">
      <c r="A108" s="2" t="s">
        <v>820</v>
      </c>
      <c r="B108" s="2" t="s">
        <v>821</v>
      </c>
      <c r="C108" s="2" t="s">
        <v>32</v>
      </c>
      <c r="D108" s="2" t="s">
        <v>17</v>
      </c>
      <c r="E108" s="2" t="n">
        <v>3.87</v>
      </c>
      <c r="F108" s="2" t="n">
        <v>478.16864</v>
      </c>
      <c r="G108" s="2" t="n">
        <v>478.17049</v>
      </c>
      <c r="H108" s="2" t="n">
        <v>5.391</v>
      </c>
      <c r="I108" s="2" t="n">
        <v>77801907.3348729</v>
      </c>
      <c r="J108" s="1" t="n">
        <f aca="false">1/10960605.5102441*I108/0.1951</f>
        <v>36.3829933873421</v>
      </c>
    </row>
    <row r="109" customFormat="false" ht="12.5" hidden="false" customHeight="false" outlineLevel="0" collapsed="false">
      <c r="A109" s="2" t="s">
        <v>822</v>
      </c>
      <c r="B109" s="2" t="s">
        <v>823</v>
      </c>
      <c r="C109" s="2" t="s">
        <v>824</v>
      </c>
      <c r="D109" s="2" t="s">
        <v>160</v>
      </c>
      <c r="E109" s="2" t="n">
        <v>3.83</v>
      </c>
      <c r="F109" s="2" t="n">
        <v>376.13695</v>
      </c>
      <c r="G109" s="2" t="n">
        <v>376.13839</v>
      </c>
      <c r="H109" s="2" t="n">
        <v>4.45</v>
      </c>
      <c r="I109" s="2" t="n">
        <v>77181820.1635113</v>
      </c>
      <c r="J109" s="1" t="n">
        <f aca="false">1/10960605.5102441*I109/0.1951</f>
        <v>36.093018138302</v>
      </c>
    </row>
    <row r="110" customFormat="false" ht="12.5" hidden="false" customHeight="false" outlineLevel="0" collapsed="false">
      <c r="A110" s="2" t="s">
        <v>825</v>
      </c>
      <c r="B110" s="2" t="s">
        <v>319</v>
      </c>
      <c r="C110" s="2" t="s">
        <v>826</v>
      </c>
      <c r="D110" s="2" t="s">
        <v>17</v>
      </c>
      <c r="E110" s="2" t="n">
        <v>4</v>
      </c>
      <c r="F110" s="2" t="n">
        <v>338.10017</v>
      </c>
      <c r="G110" s="2" t="n">
        <v>338.10152</v>
      </c>
      <c r="H110" s="2" t="n">
        <v>5.136</v>
      </c>
      <c r="I110" s="2" t="n">
        <v>76713807.2468773</v>
      </c>
      <c r="J110" s="1" t="n">
        <f aca="false">1/10960605.5102441*I110/0.1951</f>
        <v>35.8741583258067</v>
      </c>
    </row>
    <row r="111" customFormat="false" ht="12.5" hidden="false" customHeight="false" outlineLevel="0" collapsed="false">
      <c r="A111" s="2" t="s">
        <v>827</v>
      </c>
      <c r="B111" s="2" t="s">
        <v>828</v>
      </c>
      <c r="C111" s="2" t="s">
        <v>32</v>
      </c>
      <c r="D111" s="2" t="s">
        <v>25</v>
      </c>
      <c r="E111" s="2" t="n">
        <v>-1.68</v>
      </c>
      <c r="F111" s="2" t="n">
        <v>266.1015</v>
      </c>
      <c r="G111" s="2" t="n">
        <v>266.10106</v>
      </c>
      <c r="H111" s="2" t="n">
        <v>1.453</v>
      </c>
      <c r="I111" s="2" t="n">
        <v>74416733.1815592</v>
      </c>
      <c r="J111" s="1" t="n">
        <f aca="false">1/10960605.5102441*I111/0.1951</f>
        <v>34.7999631885463</v>
      </c>
    </row>
    <row r="112" customFormat="false" ht="12.5" hidden="false" customHeight="false" outlineLevel="0" collapsed="false">
      <c r="A112" s="2" t="s">
        <v>829</v>
      </c>
      <c r="B112" s="2" t="s">
        <v>31</v>
      </c>
      <c r="C112" s="2" t="s">
        <v>830</v>
      </c>
      <c r="D112" s="2" t="s">
        <v>17</v>
      </c>
      <c r="E112" s="2" t="n">
        <v>3.84</v>
      </c>
      <c r="F112" s="2" t="n">
        <v>368.11073</v>
      </c>
      <c r="G112" s="2" t="n">
        <v>368.11215</v>
      </c>
      <c r="H112" s="2" t="n">
        <v>7.078</v>
      </c>
      <c r="I112" s="2" t="n">
        <v>73112126.6889488</v>
      </c>
      <c r="J112" s="1" t="n">
        <f aca="false">1/10960605.5102441*I112/0.1951</f>
        <v>34.1898818805209</v>
      </c>
    </row>
    <row r="113" customFormat="false" ht="12.5" hidden="false" customHeight="false" outlineLevel="0" collapsed="false">
      <c r="A113" s="2" t="s">
        <v>831</v>
      </c>
      <c r="B113" s="2" t="s">
        <v>832</v>
      </c>
      <c r="C113" s="6" t="s">
        <v>833</v>
      </c>
      <c r="D113" s="2" t="s">
        <v>25</v>
      </c>
      <c r="E113" s="2" t="n">
        <v>-1.88</v>
      </c>
      <c r="F113" s="2" t="n">
        <v>166.06299</v>
      </c>
      <c r="G113" s="2" t="n">
        <v>166.06268</v>
      </c>
      <c r="H113" s="2" t="n">
        <v>5.6</v>
      </c>
      <c r="I113" s="2" t="n">
        <v>72826104.0454703</v>
      </c>
      <c r="J113" s="1" t="n">
        <f aca="false">1/10960605.5102441*I113/0.1951</f>
        <v>34.0561273197038</v>
      </c>
    </row>
    <row r="114" customFormat="false" ht="12.5" hidden="false" customHeight="false" outlineLevel="0" collapsed="false">
      <c r="A114" s="2" t="s">
        <v>834</v>
      </c>
      <c r="B114" s="2" t="s">
        <v>247</v>
      </c>
      <c r="C114" s="2" t="s">
        <v>835</v>
      </c>
      <c r="D114" s="2" t="s">
        <v>25</v>
      </c>
      <c r="E114" s="2" t="n">
        <v>-3.56</v>
      </c>
      <c r="F114" s="2" t="n">
        <v>138.03169</v>
      </c>
      <c r="G114" s="2" t="n">
        <v>138.0312</v>
      </c>
      <c r="H114" s="2" t="n">
        <v>5.062</v>
      </c>
      <c r="I114" s="2" t="n">
        <v>67694633.7457172</v>
      </c>
      <c r="J114" s="1" t="n">
        <f aca="false">1/10960605.5102441*I114/0.1951</f>
        <v>31.6564657126988</v>
      </c>
    </row>
    <row r="115" customFormat="false" ht="12.5" hidden="false" customHeight="false" outlineLevel="0" collapsed="false">
      <c r="A115" s="2" t="s">
        <v>836</v>
      </c>
      <c r="B115" s="2" t="s">
        <v>837</v>
      </c>
      <c r="C115" s="2" t="s">
        <v>32</v>
      </c>
      <c r="D115" s="2" t="s">
        <v>47</v>
      </c>
      <c r="E115" s="2" t="n">
        <v>3.66</v>
      </c>
      <c r="F115" s="2" t="n">
        <v>436.13695</v>
      </c>
      <c r="G115" s="2" t="n">
        <v>436.13854</v>
      </c>
      <c r="H115" s="2" t="n">
        <v>7.46</v>
      </c>
      <c r="I115" s="2" t="n">
        <v>63071717.1758199</v>
      </c>
      <c r="J115" s="1" t="n">
        <f aca="false">1/10960605.5102441*I115/0.1951</f>
        <v>29.4946222726805</v>
      </c>
    </row>
    <row r="116" customFormat="false" ht="12.5" hidden="false" customHeight="false" outlineLevel="0" collapsed="false">
      <c r="A116" s="2" t="s">
        <v>838</v>
      </c>
      <c r="B116" s="2" t="s">
        <v>247</v>
      </c>
      <c r="C116" s="2" t="s">
        <v>839</v>
      </c>
      <c r="D116" s="2" t="s">
        <v>25</v>
      </c>
      <c r="E116" s="2" t="n">
        <v>-3.56</v>
      </c>
      <c r="F116" s="2" t="n">
        <v>138.03169</v>
      </c>
      <c r="G116" s="2" t="n">
        <v>138.0312</v>
      </c>
      <c r="H116" s="2" t="n">
        <v>5.209</v>
      </c>
      <c r="I116" s="2" t="n">
        <v>62470325.9291783</v>
      </c>
      <c r="J116" s="1" t="n">
        <f aca="false">1/10960605.5102441*I116/0.1951</f>
        <v>29.2133899160547</v>
      </c>
    </row>
    <row r="117" customFormat="false" ht="12.5" hidden="false" customHeight="false" outlineLevel="0" collapsed="false">
      <c r="A117" s="2" t="s">
        <v>840</v>
      </c>
      <c r="B117" s="2" t="s">
        <v>841</v>
      </c>
      <c r="C117" s="2" t="s">
        <v>842</v>
      </c>
      <c r="D117" s="2" t="s">
        <v>21</v>
      </c>
      <c r="E117" s="2" t="n">
        <v>-1.15</v>
      </c>
      <c r="F117" s="2" t="n">
        <v>173.10519</v>
      </c>
      <c r="G117" s="2" t="n">
        <v>173.10499</v>
      </c>
      <c r="H117" s="2" t="n">
        <v>6.055</v>
      </c>
      <c r="I117" s="2" t="n">
        <v>60668805.4250886</v>
      </c>
      <c r="J117" s="1" t="n">
        <f aca="false">1/10960605.5102441*I117/0.1951</f>
        <v>28.3709335954745</v>
      </c>
    </row>
    <row r="118" customFormat="false" ht="12.5" hidden="false" customHeight="false" outlineLevel="0" collapsed="false">
      <c r="A118" s="2" t="s">
        <v>843</v>
      </c>
      <c r="B118" s="2" t="s">
        <v>705</v>
      </c>
      <c r="C118" s="2" t="s">
        <v>32</v>
      </c>
      <c r="D118" s="2" t="s">
        <v>537</v>
      </c>
      <c r="E118" s="2" t="n">
        <v>3.63</v>
      </c>
      <c r="F118" s="2" t="n">
        <v>360.10565</v>
      </c>
      <c r="G118" s="2" t="n">
        <v>360.10695</v>
      </c>
      <c r="H118" s="2" t="n">
        <v>4.749</v>
      </c>
      <c r="I118" s="2" t="n">
        <v>60436377.3561611</v>
      </c>
      <c r="J118" s="1" t="n">
        <f aca="false">1/10960605.5102441*I118/0.1951</f>
        <v>28.2622418013463</v>
      </c>
    </row>
    <row r="119" customFormat="false" ht="12.5" hidden="false" customHeight="false" outlineLevel="0" collapsed="false">
      <c r="A119" s="2" t="s">
        <v>844</v>
      </c>
      <c r="B119" s="2" t="s">
        <v>407</v>
      </c>
      <c r="C119" s="2" t="s">
        <v>845</v>
      </c>
      <c r="D119" s="2" t="s">
        <v>13</v>
      </c>
      <c r="E119" s="2" t="n">
        <v>3.88</v>
      </c>
      <c r="F119" s="2" t="n">
        <v>274.08412</v>
      </c>
      <c r="G119" s="2" t="n">
        <v>274.08519</v>
      </c>
      <c r="H119" s="2" t="n">
        <v>6.881</v>
      </c>
      <c r="I119" s="2" t="n">
        <v>59627081.563573</v>
      </c>
      <c r="J119" s="1" t="n">
        <f aca="false">1/10960605.5102441*I119/0.1951</f>
        <v>27.8837857392938</v>
      </c>
    </row>
    <row r="120" customFormat="false" ht="12.5" hidden="false" customHeight="false" outlineLevel="0" collapsed="false">
      <c r="A120" s="2" t="s">
        <v>846</v>
      </c>
      <c r="B120" s="2" t="s">
        <v>847</v>
      </c>
      <c r="C120" s="2" t="s">
        <v>848</v>
      </c>
      <c r="D120" s="2" t="s">
        <v>21</v>
      </c>
      <c r="E120" s="2" t="n">
        <v>-1.77</v>
      </c>
      <c r="F120" s="2" t="n">
        <v>159.08954</v>
      </c>
      <c r="G120" s="2" t="n">
        <v>159.08926</v>
      </c>
      <c r="H120" s="2" t="n">
        <v>4.523</v>
      </c>
      <c r="I120" s="2" t="n">
        <v>57977375.7996857</v>
      </c>
      <c r="J120" s="1" t="n">
        <f aca="false">1/10960605.5102441*I120/0.1951</f>
        <v>27.112323496855</v>
      </c>
    </row>
    <row r="121" customFormat="false" ht="12.5" hidden="false" customHeight="false" outlineLevel="0" collapsed="false">
      <c r="A121" s="2" t="s">
        <v>849</v>
      </c>
      <c r="B121" s="2" t="s">
        <v>850</v>
      </c>
      <c r="C121" s="2" t="s">
        <v>851</v>
      </c>
      <c r="D121" s="2" t="s">
        <v>17</v>
      </c>
      <c r="E121" s="2" t="n">
        <v>4.12</v>
      </c>
      <c r="F121" s="2" t="n">
        <v>394.12638</v>
      </c>
      <c r="G121" s="2" t="n">
        <v>394.128</v>
      </c>
      <c r="H121" s="2" t="n">
        <v>5.562</v>
      </c>
      <c r="I121" s="2" t="n">
        <v>54056594.3669965</v>
      </c>
      <c r="J121" s="1" t="n">
        <f aca="false">1/10960605.5102441*I121/0.1951</f>
        <v>25.2788239102092</v>
      </c>
    </row>
    <row r="122" customFormat="false" ht="12.5" hidden="false" customHeight="false" outlineLevel="0" collapsed="false">
      <c r="A122" s="2" t="s">
        <v>852</v>
      </c>
      <c r="B122" s="2" t="s">
        <v>853</v>
      </c>
      <c r="C122" s="2" t="s">
        <v>854</v>
      </c>
      <c r="D122" s="2" t="s">
        <v>855</v>
      </c>
      <c r="E122" s="2" t="n">
        <v>4.15</v>
      </c>
      <c r="F122" s="2" t="n">
        <v>358.14164</v>
      </c>
      <c r="G122" s="2" t="n">
        <v>358.14312</v>
      </c>
      <c r="H122" s="2" t="n">
        <v>9.747</v>
      </c>
      <c r="I122" s="2" t="n">
        <v>53788047.934204</v>
      </c>
      <c r="J122" s="1" t="n">
        <f aca="false">1/10960605.5102441*I122/0.1951</f>
        <v>25.1532418592907</v>
      </c>
    </row>
    <row r="123" customFormat="false" ht="12.5" hidden="false" customHeight="false" outlineLevel="0" collapsed="false">
      <c r="A123" s="2" t="s">
        <v>856</v>
      </c>
      <c r="B123" s="2" t="s">
        <v>857</v>
      </c>
      <c r="C123" s="2" t="s">
        <v>858</v>
      </c>
      <c r="D123" s="2" t="s">
        <v>859</v>
      </c>
      <c r="E123" s="2" t="n">
        <v>4.37</v>
      </c>
      <c r="F123" s="2" t="n">
        <v>363.058</v>
      </c>
      <c r="G123" s="2" t="n">
        <v>363.05958</v>
      </c>
      <c r="H123" s="2" t="n">
        <v>1.26</v>
      </c>
      <c r="I123" s="2" t="n">
        <v>53719091.5261719</v>
      </c>
      <c r="J123" s="1" t="n">
        <f aca="false">1/10960605.5102441*I123/0.1951</f>
        <v>25.120995342163</v>
      </c>
    </row>
    <row r="124" customFormat="false" ht="12.5" hidden="false" customHeight="false" outlineLevel="0" collapsed="false">
      <c r="A124" s="2" t="s">
        <v>860</v>
      </c>
      <c r="B124" s="2" t="s">
        <v>448</v>
      </c>
      <c r="C124" s="2" t="s">
        <v>861</v>
      </c>
      <c r="D124" s="2" t="s">
        <v>25</v>
      </c>
      <c r="E124" s="2" t="n">
        <v>-3.49</v>
      </c>
      <c r="F124" s="2" t="n">
        <v>136.05243</v>
      </c>
      <c r="G124" s="2" t="n">
        <v>136.05195</v>
      </c>
      <c r="H124" s="2" t="n">
        <v>7.938</v>
      </c>
      <c r="I124" s="2" t="n">
        <v>53267220.2285075</v>
      </c>
      <c r="J124" s="1" t="n">
        <f aca="false">1/10960605.5102441*I124/0.1951</f>
        <v>24.9096839360802</v>
      </c>
    </row>
    <row r="125" customFormat="false" ht="12.5" hidden="false" customHeight="false" outlineLevel="0" collapsed="false">
      <c r="A125" s="2" t="s">
        <v>862</v>
      </c>
      <c r="B125" s="2" t="s">
        <v>863</v>
      </c>
      <c r="C125" s="2" t="s">
        <v>864</v>
      </c>
      <c r="D125" s="2" t="s">
        <v>229</v>
      </c>
      <c r="E125" s="2" t="n">
        <v>4.72</v>
      </c>
      <c r="F125" s="2" t="n">
        <v>862.19564</v>
      </c>
      <c r="G125" s="2" t="n">
        <v>862.19971</v>
      </c>
      <c r="H125" s="2" t="n">
        <v>6.768</v>
      </c>
      <c r="I125" s="2" t="n">
        <v>53155983.9223303</v>
      </c>
      <c r="J125" s="1" t="n">
        <f aca="false">1/10960605.5102441*I125/0.1951</f>
        <v>24.8576658052822</v>
      </c>
    </row>
    <row r="126" customFormat="false" ht="12.5" hidden="false" customHeight="false" outlineLevel="0" collapsed="false">
      <c r="A126" s="2" t="s">
        <v>865</v>
      </c>
      <c r="B126" s="2" t="s">
        <v>866</v>
      </c>
      <c r="C126" s="2" t="s">
        <v>32</v>
      </c>
      <c r="D126" s="2" t="s">
        <v>867</v>
      </c>
      <c r="E126" s="2" t="n">
        <v>-1.69</v>
      </c>
      <c r="F126" s="2" t="n">
        <v>170.09429</v>
      </c>
      <c r="G126" s="2" t="n">
        <v>170.09401</v>
      </c>
      <c r="H126" s="2" t="n">
        <v>10.27</v>
      </c>
      <c r="I126" s="2" t="n">
        <v>53036814.9183909</v>
      </c>
      <c r="J126" s="1" t="n">
        <f aca="false">1/10960605.5102441*I126/0.1951</f>
        <v>24.8019380573281</v>
      </c>
    </row>
    <row r="127" customFormat="false" ht="12.5" hidden="false" customHeight="false" outlineLevel="0" collapsed="false">
      <c r="A127" s="2" t="s">
        <v>868</v>
      </c>
      <c r="B127" s="2" t="s">
        <v>869</v>
      </c>
      <c r="C127" s="2" t="s">
        <v>32</v>
      </c>
      <c r="D127" s="2" t="s">
        <v>179</v>
      </c>
      <c r="E127" s="2" t="n">
        <v>3.77</v>
      </c>
      <c r="F127" s="2" t="n">
        <v>354.07983</v>
      </c>
      <c r="G127" s="2" t="n">
        <v>354.08116</v>
      </c>
      <c r="H127" s="2" t="n">
        <v>0.845</v>
      </c>
      <c r="I127" s="2" t="n">
        <v>52542722.8846468</v>
      </c>
      <c r="J127" s="1" t="n">
        <f aca="false">1/10960605.5102441*I127/0.1951</f>
        <v>24.5708827039025</v>
      </c>
    </row>
    <row r="128" customFormat="false" ht="12.5" hidden="false" customHeight="false" outlineLevel="0" collapsed="false">
      <c r="A128" s="2" t="s">
        <v>870</v>
      </c>
      <c r="B128" s="2" t="s">
        <v>871</v>
      </c>
      <c r="C128" s="2" t="s">
        <v>872</v>
      </c>
      <c r="D128" s="2" t="s">
        <v>17</v>
      </c>
      <c r="E128" s="2" t="n">
        <v>4</v>
      </c>
      <c r="F128" s="2" t="n">
        <v>312.1209</v>
      </c>
      <c r="G128" s="2" t="n">
        <v>312.12215</v>
      </c>
      <c r="H128" s="2" t="n">
        <v>6.713</v>
      </c>
      <c r="I128" s="2" t="n">
        <v>51952868.5897207</v>
      </c>
      <c r="J128" s="1" t="n">
        <f aca="false">1/10960605.5102441*I128/0.1951</f>
        <v>24.2950454442911</v>
      </c>
    </row>
    <row r="129" customFormat="false" ht="12.5" hidden="false" customHeight="false" outlineLevel="0" collapsed="false">
      <c r="A129" s="2" t="s">
        <v>873</v>
      </c>
      <c r="B129" s="2" t="s">
        <v>874</v>
      </c>
      <c r="C129" s="2" t="s">
        <v>875</v>
      </c>
      <c r="D129" s="2" t="s">
        <v>47</v>
      </c>
      <c r="E129" s="2" t="n">
        <v>4.35</v>
      </c>
      <c r="F129" s="2" t="n">
        <v>448.10056</v>
      </c>
      <c r="G129" s="2" t="n">
        <v>448.10251</v>
      </c>
      <c r="H129" s="2" t="n">
        <v>7.08</v>
      </c>
      <c r="I129" s="2" t="n">
        <v>50328034.5562564</v>
      </c>
      <c r="J129" s="1" t="n">
        <f aca="false">1/10960605.5102441*I129/0.1951</f>
        <v>23.5352141249815</v>
      </c>
    </row>
    <row r="130" customFormat="false" ht="12.5" hidden="false" customHeight="false" outlineLevel="0" collapsed="false">
      <c r="A130" s="2" t="s">
        <v>876</v>
      </c>
      <c r="B130" s="2" t="s">
        <v>877</v>
      </c>
      <c r="C130" s="2" t="s">
        <v>878</v>
      </c>
      <c r="D130" s="2" t="s">
        <v>17</v>
      </c>
      <c r="E130" s="2" t="n">
        <v>4.46</v>
      </c>
      <c r="F130" s="2" t="n">
        <v>422.08254</v>
      </c>
      <c r="G130" s="2" t="n">
        <v>422.08443</v>
      </c>
      <c r="H130" s="2" t="n">
        <v>0.725</v>
      </c>
      <c r="I130" s="2" t="n">
        <v>49064528.5470694</v>
      </c>
      <c r="J130" s="1" t="n">
        <f aca="false">1/10960605.5102441*I130/0.1951</f>
        <v>22.9443528935305</v>
      </c>
    </row>
    <row r="131" customFormat="false" ht="12.5" hidden="false" customHeight="false" outlineLevel="0" collapsed="false">
      <c r="A131" s="2" t="s">
        <v>879</v>
      </c>
      <c r="B131" s="2" t="s">
        <v>880</v>
      </c>
      <c r="C131" s="2" t="s">
        <v>881</v>
      </c>
      <c r="D131" s="2" t="s">
        <v>60</v>
      </c>
      <c r="E131" s="2" t="n">
        <v>-4.61</v>
      </c>
      <c r="F131" s="2" t="n">
        <v>374.17944</v>
      </c>
      <c r="G131" s="2" t="n">
        <v>374.17772</v>
      </c>
      <c r="H131" s="2" t="n">
        <v>10.106</v>
      </c>
      <c r="I131" s="2" t="n">
        <v>48664931.65942</v>
      </c>
      <c r="J131" s="1" t="n">
        <f aca="false">1/10960605.5102441*I131/0.1951</f>
        <v>22.7574868973233</v>
      </c>
    </row>
    <row r="132" customFormat="false" ht="12.5" hidden="false" customHeight="false" outlineLevel="0" collapsed="false">
      <c r="A132" s="2" t="s">
        <v>882</v>
      </c>
      <c r="B132" s="2" t="s">
        <v>883</v>
      </c>
      <c r="C132" s="2" t="s">
        <v>884</v>
      </c>
      <c r="D132" s="2" t="s">
        <v>203</v>
      </c>
      <c r="E132" s="2" t="n">
        <v>-0.85</v>
      </c>
      <c r="F132" s="2" t="n">
        <v>178.02661</v>
      </c>
      <c r="G132" s="2" t="n">
        <v>178.02646</v>
      </c>
      <c r="H132" s="2" t="n">
        <v>5.828</v>
      </c>
      <c r="I132" s="2" t="n">
        <v>48026433.5536983</v>
      </c>
      <c r="J132" s="1" t="n">
        <f aca="false">1/10960605.5102441*I132/0.1951</f>
        <v>22.4589020276965</v>
      </c>
    </row>
    <row r="133" customFormat="false" ht="12.5" hidden="false" customHeight="false" outlineLevel="0" collapsed="false">
      <c r="A133" s="2" t="s">
        <v>885</v>
      </c>
      <c r="B133" s="2" t="s">
        <v>327</v>
      </c>
      <c r="C133" s="2" t="s">
        <v>886</v>
      </c>
      <c r="D133" s="2" t="s">
        <v>17</v>
      </c>
      <c r="E133" s="2" t="n">
        <v>3.66</v>
      </c>
      <c r="F133" s="2" t="n">
        <v>326.10017</v>
      </c>
      <c r="G133" s="2" t="n">
        <v>326.10136</v>
      </c>
      <c r="H133" s="2" t="n">
        <v>5.303</v>
      </c>
      <c r="I133" s="2" t="n">
        <v>47644715.0703589</v>
      </c>
      <c r="J133" s="1" t="n">
        <f aca="false">1/10960605.5102441*I133/0.1951</f>
        <v>22.2803966217122</v>
      </c>
    </row>
    <row r="134" customFormat="false" ht="12.5" hidden="false" customHeight="false" outlineLevel="0" collapsed="false">
      <c r="A134" s="2" t="s">
        <v>887</v>
      </c>
      <c r="B134" s="2" t="s">
        <v>732</v>
      </c>
      <c r="C134" s="2" t="s">
        <v>888</v>
      </c>
      <c r="D134" s="2" t="s">
        <v>25</v>
      </c>
      <c r="E134" s="2" t="n">
        <v>-2.07</v>
      </c>
      <c r="F134" s="2" t="n">
        <v>154.02661</v>
      </c>
      <c r="G134" s="2" t="n">
        <v>154.02629</v>
      </c>
      <c r="H134" s="2" t="n">
        <v>3.5</v>
      </c>
      <c r="I134" s="2" t="n">
        <v>46031220.7774562</v>
      </c>
      <c r="J134" s="1" t="n">
        <f aca="false">1/10960605.5102441*I134/0.1951</f>
        <v>21.5258681763294</v>
      </c>
    </row>
    <row r="135" customFormat="false" ht="12.5" hidden="false" customHeight="false" outlineLevel="0" collapsed="false">
      <c r="A135" s="2" t="s">
        <v>889</v>
      </c>
      <c r="B135" s="2" t="s">
        <v>890</v>
      </c>
      <c r="C135" s="2" t="s">
        <v>891</v>
      </c>
      <c r="D135" s="2" t="s">
        <v>47</v>
      </c>
      <c r="E135" s="2" t="n">
        <v>4.03</v>
      </c>
      <c r="F135" s="2" t="n">
        <v>866.20581</v>
      </c>
      <c r="G135" s="2" t="n">
        <v>866.2093</v>
      </c>
      <c r="H135" s="2" t="n">
        <v>5.394</v>
      </c>
      <c r="I135" s="2" t="n">
        <v>45548161.3851056</v>
      </c>
      <c r="J135" s="1" t="n">
        <f aca="false">1/10960605.5102441*I135/0.1951</f>
        <v>21.2999720861226</v>
      </c>
    </row>
    <row r="136" customFormat="false" ht="12.5" hidden="false" customHeight="false" outlineLevel="0" collapsed="false">
      <c r="A136" s="2" t="s">
        <v>892</v>
      </c>
      <c r="B136" s="2" t="s">
        <v>626</v>
      </c>
      <c r="C136" s="2" t="s">
        <v>627</v>
      </c>
      <c r="D136" s="2" t="s">
        <v>229</v>
      </c>
      <c r="E136" s="2" t="n">
        <v>3.65</v>
      </c>
      <c r="F136" s="2" t="n">
        <v>284.03209</v>
      </c>
      <c r="G136" s="2" t="n">
        <v>284.03313</v>
      </c>
      <c r="H136" s="2" t="n">
        <v>6.57</v>
      </c>
      <c r="I136" s="2" t="n">
        <v>44252940.7971097</v>
      </c>
      <c r="J136" s="1" t="n">
        <f aca="false">1/10960605.5102441*I136/0.1951</f>
        <v>20.6942799674785</v>
      </c>
    </row>
    <row r="137" customFormat="false" ht="12.5" hidden="false" customHeight="false" outlineLevel="0" collapsed="false">
      <c r="A137" s="2" t="s">
        <v>893</v>
      </c>
      <c r="B137" s="2" t="s">
        <v>894</v>
      </c>
      <c r="C137" s="2" t="s">
        <v>895</v>
      </c>
      <c r="D137" s="2" t="s">
        <v>896</v>
      </c>
      <c r="E137" s="2" t="n">
        <v>3.29</v>
      </c>
      <c r="F137" s="2" t="n">
        <v>244.06954</v>
      </c>
      <c r="G137" s="2" t="n">
        <v>244.07034</v>
      </c>
      <c r="H137" s="2" t="n">
        <v>1.177</v>
      </c>
      <c r="I137" s="2" t="n">
        <v>44172680.6642481</v>
      </c>
      <c r="J137" s="1" t="n">
        <f aca="false">1/10960605.5102441*I137/0.1951</f>
        <v>20.6567474186864</v>
      </c>
    </row>
    <row r="138" customFormat="false" ht="12.5" hidden="false" customHeight="false" outlineLevel="0" collapsed="false">
      <c r="A138" s="2" t="s">
        <v>897</v>
      </c>
      <c r="B138" s="2" t="s">
        <v>898</v>
      </c>
      <c r="C138" s="2" t="s">
        <v>32</v>
      </c>
      <c r="D138" s="2" t="s">
        <v>464</v>
      </c>
      <c r="E138" s="2" t="n">
        <v>-0.47</v>
      </c>
      <c r="F138" s="2" t="n">
        <v>306.07529</v>
      </c>
      <c r="G138" s="2" t="n">
        <v>306.07515</v>
      </c>
      <c r="H138" s="2" t="n">
        <v>3.621</v>
      </c>
      <c r="I138" s="2" t="n">
        <v>44127838.4729109</v>
      </c>
      <c r="J138" s="1" t="n">
        <f aca="false">1/10960605.5102441*I138/0.1951</f>
        <v>20.6357775837969</v>
      </c>
    </row>
    <row r="139" customFormat="false" ht="12.5" hidden="false" customHeight="false" outlineLevel="0" collapsed="false">
      <c r="A139" s="2" t="s">
        <v>899</v>
      </c>
      <c r="B139" s="2" t="s">
        <v>900</v>
      </c>
      <c r="C139" s="2" t="s">
        <v>901</v>
      </c>
      <c r="D139" s="2" t="s">
        <v>25</v>
      </c>
      <c r="E139" s="2" t="n">
        <v>-4.11</v>
      </c>
      <c r="F139" s="2" t="n">
        <v>124.05243</v>
      </c>
      <c r="G139" s="2" t="n">
        <v>124.05192</v>
      </c>
      <c r="H139" s="2" t="n">
        <v>5.693</v>
      </c>
      <c r="I139" s="2" t="n">
        <v>42687543.8320632</v>
      </c>
      <c r="J139" s="1" t="n">
        <f aca="false">1/10960605.5102441*I139/0.1951</f>
        <v>19.9622435768704</v>
      </c>
    </row>
    <row r="140" customFormat="false" ht="12.5" hidden="false" customHeight="false" outlineLevel="0" collapsed="false">
      <c r="A140" s="2" t="s">
        <v>902</v>
      </c>
      <c r="B140" s="2" t="s">
        <v>413</v>
      </c>
      <c r="C140" s="2" t="s">
        <v>32</v>
      </c>
      <c r="D140" s="2" t="s">
        <v>50</v>
      </c>
      <c r="E140" s="2" t="n">
        <v>1.38</v>
      </c>
      <c r="F140" s="2" t="n">
        <v>219.11067</v>
      </c>
      <c r="G140" s="2" t="n">
        <v>219.11098</v>
      </c>
      <c r="H140" s="2" t="n">
        <v>2.856</v>
      </c>
      <c r="I140" s="2" t="n">
        <v>42457339.4227373</v>
      </c>
      <c r="J140" s="1" t="n">
        <f aca="false">1/10960605.5102441*I140/0.1951</f>
        <v>19.8545916466138</v>
      </c>
    </row>
    <row r="141" customFormat="false" ht="12.5" hidden="false" customHeight="false" outlineLevel="0" collapsed="false">
      <c r="A141" s="2" t="s">
        <v>903</v>
      </c>
      <c r="B141" s="2" t="s">
        <v>643</v>
      </c>
      <c r="C141" s="2" t="s">
        <v>904</v>
      </c>
      <c r="D141" s="2" t="s">
        <v>47</v>
      </c>
      <c r="E141" s="2" t="n">
        <v>3.74</v>
      </c>
      <c r="F141" s="2" t="n">
        <v>432.10565</v>
      </c>
      <c r="G141" s="2" t="n">
        <v>432.10726</v>
      </c>
      <c r="H141" s="2" t="n">
        <v>7.757</v>
      </c>
      <c r="I141" s="2" t="n">
        <v>42058535.524988</v>
      </c>
      <c r="J141" s="1" t="n">
        <f aca="false">1/10960605.5102441*I141/0.1951</f>
        <v>19.668096481242</v>
      </c>
    </row>
    <row r="142" customFormat="false" ht="12.5" hidden="false" customHeight="false" outlineLevel="0" collapsed="false">
      <c r="A142" s="2" t="s">
        <v>905</v>
      </c>
      <c r="B142" s="2" t="s">
        <v>816</v>
      </c>
      <c r="C142" s="2" t="s">
        <v>32</v>
      </c>
      <c r="D142" s="2" t="s">
        <v>537</v>
      </c>
      <c r="E142" s="2" t="n">
        <v>4.08</v>
      </c>
      <c r="F142" s="2" t="n">
        <v>478.11113</v>
      </c>
      <c r="G142" s="2" t="n">
        <v>478.11308</v>
      </c>
      <c r="H142" s="2" t="n">
        <v>6.796</v>
      </c>
      <c r="I142" s="2" t="n">
        <v>41782248.1821944</v>
      </c>
      <c r="J142" s="1" t="n">
        <f aca="false">1/10960605.5102441*I142/0.1951</f>
        <v>19.5388945000798</v>
      </c>
    </row>
    <row r="143" customFormat="false" ht="12.5" hidden="false" customHeight="false" outlineLevel="0" collapsed="false">
      <c r="A143" s="2" t="s">
        <v>906</v>
      </c>
      <c r="B143" s="2" t="s">
        <v>907</v>
      </c>
      <c r="C143" s="2" t="s">
        <v>908</v>
      </c>
      <c r="D143" s="2" t="s">
        <v>179</v>
      </c>
      <c r="E143" s="2" t="n">
        <v>0.87</v>
      </c>
      <c r="F143" s="2" t="n">
        <v>210.12559</v>
      </c>
      <c r="G143" s="2" t="n">
        <v>210.12578</v>
      </c>
      <c r="H143" s="2" t="n">
        <v>10.384</v>
      </c>
      <c r="I143" s="2" t="n">
        <v>41503147.5876929</v>
      </c>
      <c r="J143" s="1" t="n">
        <f aca="false">1/10960605.5102441*I143/0.1951</f>
        <v>19.4083769403952</v>
      </c>
    </row>
    <row r="144" customFormat="false" ht="12.5" hidden="false" customHeight="false" outlineLevel="0" collapsed="false">
      <c r="A144" s="2" t="s">
        <v>909</v>
      </c>
      <c r="B144" s="2" t="s">
        <v>910</v>
      </c>
      <c r="C144" s="2" t="s">
        <v>911</v>
      </c>
      <c r="D144" s="2" t="s">
        <v>17</v>
      </c>
      <c r="E144" s="2" t="n">
        <v>4.25</v>
      </c>
      <c r="F144" s="2" t="n">
        <v>300.1209</v>
      </c>
      <c r="G144" s="2" t="n">
        <v>300.12218</v>
      </c>
      <c r="H144" s="2" t="n">
        <v>4.716</v>
      </c>
      <c r="I144" s="2" t="n">
        <v>40874049.3592258</v>
      </c>
      <c r="J144" s="1" t="n">
        <f aca="false">1/10960605.5102441*I144/0.1951</f>
        <v>19.114187794263</v>
      </c>
    </row>
    <row r="145" customFormat="false" ht="12.5" hidden="false" customHeight="false" outlineLevel="0" collapsed="false">
      <c r="A145" s="2" t="s">
        <v>912</v>
      </c>
      <c r="B145" s="2" t="s">
        <v>913</v>
      </c>
      <c r="C145" s="2" t="s">
        <v>914</v>
      </c>
      <c r="D145" s="2" t="s">
        <v>47</v>
      </c>
      <c r="E145" s="2" t="n">
        <v>4.06</v>
      </c>
      <c r="F145" s="2" t="n">
        <v>450.11621</v>
      </c>
      <c r="G145" s="2" t="n">
        <v>450.11804</v>
      </c>
      <c r="H145" s="2" t="n">
        <v>6.671</v>
      </c>
      <c r="I145" s="2" t="n">
        <v>40163433.0957939</v>
      </c>
      <c r="J145" s="1" t="n">
        <f aca="false">1/10960605.5102441*I145/0.1951</f>
        <v>18.7818778586968</v>
      </c>
    </row>
    <row r="146" customFormat="false" ht="12.5" hidden="false" customHeight="false" outlineLevel="0" collapsed="false">
      <c r="A146" s="2" t="s">
        <v>915</v>
      </c>
      <c r="B146" s="2" t="s">
        <v>916</v>
      </c>
      <c r="C146" s="2" t="s">
        <v>32</v>
      </c>
      <c r="D146" s="2" t="s">
        <v>50</v>
      </c>
      <c r="E146" s="2" t="n">
        <v>4.23</v>
      </c>
      <c r="F146" s="2" t="n">
        <v>504.25706</v>
      </c>
      <c r="G146" s="2" t="n">
        <v>504.25919</v>
      </c>
      <c r="H146" s="2" t="n">
        <v>6.868</v>
      </c>
      <c r="I146" s="2" t="n">
        <v>38816376.6718116</v>
      </c>
      <c r="J146" s="1" t="n">
        <f aca="false">1/10960605.5102441*I146/0.1951</f>
        <v>18.151945423298</v>
      </c>
    </row>
    <row r="147" customFormat="false" ht="12.5" hidden="false" customHeight="false" outlineLevel="0" collapsed="false">
      <c r="A147" s="2" t="s">
        <v>917</v>
      </c>
      <c r="B147" s="2" t="s">
        <v>273</v>
      </c>
      <c r="C147" s="2" t="s">
        <v>918</v>
      </c>
      <c r="D147" s="2" t="s">
        <v>179</v>
      </c>
      <c r="E147" s="2" t="n">
        <v>-3</v>
      </c>
      <c r="F147" s="2" t="n">
        <v>142.02661</v>
      </c>
      <c r="G147" s="2" t="n">
        <v>142.02618</v>
      </c>
      <c r="H147" s="2" t="n">
        <v>2.464</v>
      </c>
      <c r="I147" s="2" t="n">
        <v>38758546.1858838</v>
      </c>
      <c r="J147" s="1" t="n">
        <f aca="false">1/10960605.5102441*I147/0.1951</f>
        <v>18.1249017908323</v>
      </c>
    </row>
    <row r="148" customFormat="false" ht="12.5" hidden="false" customHeight="false" outlineLevel="0" collapsed="false">
      <c r="A148" s="2" t="s">
        <v>154</v>
      </c>
      <c r="B148" s="2" t="s">
        <v>155</v>
      </c>
      <c r="C148" s="2" t="s">
        <v>156</v>
      </c>
      <c r="D148" s="2" t="s">
        <v>71</v>
      </c>
      <c r="E148" s="2" t="n">
        <v>0.38</v>
      </c>
      <c r="F148" s="2" t="n">
        <v>194.05791</v>
      </c>
      <c r="G148" s="2" t="n">
        <v>194.05798</v>
      </c>
      <c r="H148" s="2" t="n">
        <v>5.43</v>
      </c>
      <c r="I148" s="2" t="n">
        <v>38015425.5047659</v>
      </c>
      <c r="J148" s="1" t="n">
        <f aca="false">1/10960605.5102441*I148/0.1951</f>
        <v>17.7773916107702</v>
      </c>
    </row>
    <row r="149" customFormat="false" ht="12.5" hidden="false" customHeight="false" outlineLevel="0" collapsed="false">
      <c r="A149" s="2" t="s">
        <v>919</v>
      </c>
      <c r="B149" s="2" t="s">
        <v>354</v>
      </c>
      <c r="C149" s="2" t="s">
        <v>32</v>
      </c>
      <c r="D149" s="2" t="s">
        <v>50</v>
      </c>
      <c r="E149" s="2" t="n">
        <v>4.9</v>
      </c>
      <c r="F149" s="2" t="n">
        <v>454.19915</v>
      </c>
      <c r="G149" s="2" t="n">
        <v>454.20138</v>
      </c>
      <c r="H149" s="2" t="n">
        <v>11.71</v>
      </c>
      <c r="I149" s="2" t="n">
        <v>37908889.2631251</v>
      </c>
      <c r="J149" s="1" t="n">
        <f aca="false">1/10960605.5102441*I149/0.1951</f>
        <v>17.7275714005992</v>
      </c>
    </row>
    <row r="150" customFormat="false" ht="12.5" hidden="false" customHeight="false" outlineLevel="0" collapsed="false">
      <c r="A150" s="2" t="s">
        <v>920</v>
      </c>
      <c r="B150" s="2" t="s">
        <v>921</v>
      </c>
      <c r="C150" s="2" t="s">
        <v>922</v>
      </c>
      <c r="D150" s="2" t="s">
        <v>923</v>
      </c>
      <c r="E150" s="2" t="n">
        <v>0.5</v>
      </c>
      <c r="F150" s="2" t="n">
        <v>198.08921</v>
      </c>
      <c r="G150" s="2" t="n">
        <v>198.08931</v>
      </c>
      <c r="H150" s="2" t="n">
        <v>5.99</v>
      </c>
      <c r="I150" s="2" t="n">
        <v>36716090.1022048</v>
      </c>
      <c r="J150" s="1" t="n">
        <f aca="false">1/10960605.5102441*I150/0.1951</f>
        <v>17.1697752556101</v>
      </c>
    </row>
    <row r="151" customFormat="false" ht="12.5" hidden="false" customHeight="false" outlineLevel="0" collapsed="false">
      <c r="A151" s="2" t="s">
        <v>924</v>
      </c>
      <c r="B151" s="2" t="s">
        <v>116</v>
      </c>
      <c r="C151" s="2" t="s">
        <v>32</v>
      </c>
      <c r="D151" s="2" t="s">
        <v>50</v>
      </c>
      <c r="E151" s="2" t="n">
        <v>4.11</v>
      </c>
      <c r="F151" s="2" t="n">
        <v>354.09508</v>
      </c>
      <c r="G151" s="2" t="n">
        <v>354.09654</v>
      </c>
      <c r="H151" s="2" t="n">
        <v>6.326</v>
      </c>
      <c r="I151" s="2" t="n">
        <v>34700855.2493615</v>
      </c>
      <c r="J151" s="1" t="n">
        <f aca="false">1/10960605.5102441*I151/0.1951</f>
        <v>16.2273783551157</v>
      </c>
    </row>
    <row r="152" customFormat="false" ht="12.5" hidden="false" customHeight="false" outlineLevel="0" collapsed="false">
      <c r="A152" s="2" t="s">
        <v>925</v>
      </c>
      <c r="B152" s="2" t="s">
        <v>926</v>
      </c>
      <c r="C152" s="2" t="s">
        <v>927</v>
      </c>
      <c r="D152" s="2" t="s">
        <v>21</v>
      </c>
      <c r="E152" s="2" t="n">
        <v>0.79</v>
      </c>
      <c r="F152" s="2" t="n">
        <v>206.04265</v>
      </c>
      <c r="G152" s="2" t="n">
        <v>206.04281</v>
      </c>
      <c r="H152" s="2" t="n">
        <v>1.964</v>
      </c>
      <c r="I152" s="2" t="n">
        <v>34040208.3804659</v>
      </c>
      <c r="J152" s="1" t="n">
        <f aca="false">1/10960605.5102441*I152/0.1951</f>
        <v>15.9184359205949</v>
      </c>
    </row>
    <row r="153" customFormat="false" ht="12.5" hidden="false" customHeight="false" outlineLevel="0" collapsed="false">
      <c r="A153" s="2" t="s">
        <v>928</v>
      </c>
      <c r="B153" s="2" t="s">
        <v>929</v>
      </c>
      <c r="C153" s="2" t="s">
        <v>32</v>
      </c>
      <c r="D153" s="2" t="s">
        <v>17</v>
      </c>
      <c r="E153" s="2" t="n">
        <v>4.3</v>
      </c>
      <c r="F153" s="2" t="n">
        <v>427.14785</v>
      </c>
      <c r="G153" s="2" t="n">
        <v>427.14968</v>
      </c>
      <c r="H153" s="2" t="n">
        <v>4.812</v>
      </c>
      <c r="I153" s="2" t="n">
        <v>33254209.7672694</v>
      </c>
      <c r="J153" s="1" t="n">
        <f aca="false">1/10960605.5102441*I153/0.1951</f>
        <v>15.5508744645074</v>
      </c>
    </row>
    <row r="154" customFormat="false" ht="12.5" hidden="false" customHeight="false" outlineLevel="0" collapsed="false">
      <c r="A154" s="2" t="s">
        <v>930</v>
      </c>
      <c r="B154" s="2" t="s">
        <v>931</v>
      </c>
      <c r="C154" s="2" t="s">
        <v>32</v>
      </c>
      <c r="D154" s="2" t="s">
        <v>537</v>
      </c>
      <c r="E154" s="2" t="n">
        <v>3.46</v>
      </c>
      <c r="F154" s="2" t="n">
        <v>300.08452</v>
      </c>
      <c r="G154" s="2" t="n">
        <v>300.08555</v>
      </c>
      <c r="H154" s="2" t="n">
        <v>3.871</v>
      </c>
      <c r="I154" s="2" t="n">
        <v>31888723.1822359</v>
      </c>
      <c r="J154" s="1" t="n">
        <f aca="false">1/10960605.5102441*I154/0.1951</f>
        <v>14.9123234174239</v>
      </c>
    </row>
    <row r="155" customFormat="false" ht="12.5" hidden="false" customHeight="false" outlineLevel="0" collapsed="false">
      <c r="A155" s="2" t="s">
        <v>932</v>
      </c>
      <c r="B155" s="2" t="s">
        <v>525</v>
      </c>
      <c r="C155" s="2" t="s">
        <v>32</v>
      </c>
      <c r="D155" s="2" t="s">
        <v>17</v>
      </c>
      <c r="E155" s="2" t="n">
        <v>4.14</v>
      </c>
      <c r="F155" s="2" t="n">
        <v>328.1522</v>
      </c>
      <c r="G155" s="2" t="n">
        <v>328.15356</v>
      </c>
      <c r="H155" s="2" t="n">
        <v>6.063</v>
      </c>
      <c r="I155" s="2" t="n">
        <v>31863438.3980845</v>
      </c>
      <c r="J155" s="1" t="n">
        <f aca="false">1/10960605.5102441*I155/0.1951</f>
        <v>14.9004993353918</v>
      </c>
    </row>
    <row r="156" customFormat="false" ht="12.5" hidden="false" customHeight="false" outlineLevel="0" collapsed="false">
      <c r="A156" s="2" t="s">
        <v>933</v>
      </c>
      <c r="B156" s="2" t="s">
        <v>934</v>
      </c>
      <c r="C156" s="2" t="s">
        <v>32</v>
      </c>
      <c r="D156" s="2" t="s">
        <v>187</v>
      </c>
      <c r="E156" s="2" t="n">
        <v>3.46</v>
      </c>
      <c r="F156" s="2" t="n">
        <v>312.06339</v>
      </c>
      <c r="G156" s="2" t="n">
        <v>312.06447</v>
      </c>
      <c r="H156" s="2" t="n">
        <v>10.978</v>
      </c>
      <c r="I156" s="2" t="n">
        <v>31645399.3800637</v>
      </c>
      <c r="J156" s="1" t="n">
        <f aca="false">1/10960605.5102441*I156/0.1951</f>
        <v>14.7985363832924</v>
      </c>
    </row>
    <row r="157" customFormat="false" ht="12.5" hidden="false" customHeight="false" outlineLevel="0" collapsed="false">
      <c r="A157" s="2" t="s">
        <v>935</v>
      </c>
      <c r="B157" s="2" t="s">
        <v>863</v>
      </c>
      <c r="C157" s="2" t="s">
        <v>32</v>
      </c>
      <c r="D157" s="2" t="s">
        <v>50</v>
      </c>
      <c r="E157" s="2" t="n">
        <v>4.87</v>
      </c>
      <c r="F157" s="2" t="n">
        <v>862.19564</v>
      </c>
      <c r="G157" s="2" t="n">
        <v>862.19984</v>
      </c>
      <c r="H157" s="2" t="n">
        <v>6.34</v>
      </c>
      <c r="I157" s="2" t="n">
        <v>31575437.3106026</v>
      </c>
      <c r="J157" s="1" t="n">
        <f aca="false">1/10960605.5102441*I157/0.1951</f>
        <v>14.7658195824097</v>
      </c>
    </row>
    <row r="158" customFormat="false" ht="12.5" hidden="false" customHeight="false" outlineLevel="0" collapsed="false">
      <c r="A158" s="2" t="s">
        <v>936</v>
      </c>
      <c r="B158" s="2" t="s">
        <v>937</v>
      </c>
      <c r="C158" s="2" t="s">
        <v>938</v>
      </c>
      <c r="D158" s="2" t="s">
        <v>21</v>
      </c>
      <c r="E158" s="2" t="n">
        <v>1</v>
      </c>
      <c r="F158" s="2" t="n">
        <v>211.08446</v>
      </c>
      <c r="G158" s="2" t="n">
        <v>211.08467</v>
      </c>
      <c r="H158" s="2" t="n">
        <v>5.808</v>
      </c>
      <c r="I158" s="2" t="n">
        <v>31018890.1362387</v>
      </c>
      <c r="J158" s="1" t="n">
        <f aca="false">1/10960605.5102441*I158/0.1951</f>
        <v>14.5055579402693</v>
      </c>
    </row>
    <row r="159" customFormat="false" ht="12.5" hidden="false" customHeight="false" outlineLevel="0" collapsed="false">
      <c r="A159" s="2" t="s">
        <v>939</v>
      </c>
      <c r="B159" s="2" t="s">
        <v>940</v>
      </c>
      <c r="C159" s="2" t="s">
        <v>941</v>
      </c>
      <c r="D159" s="2" t="s">
        <v>71</v>
      </c>
      <c r="E159" s="2" t="n">
        <v>4.25</v>
      </c>
      <c r="F159" s="2" t="n">
        <v>342.09508</v>
      </c>
      <c r="G159" s="2" t="n">
        <v>342.09654</v>
      </c>
      <c r="H159" s="2" t="n">
        <v>4.559</v>
      </c>
      <c r="I159" s="2" t="n">
        <v>31014508.9317427</v>
      </c>
      <c r="J159" s="1" t="n">
        <f aca="false">1/10960605.5102441*I159/0.1951</f>
        <v>14.5035091301608</v>
      </c>
    </row>
    <row r="160" customFormat="false" ht="12.5" hidden="false" customHeight="false" outlineLevel="0" collapsed="false">
      <c r="A160" s="2" t="s">
        <v>942</v>
      </c>
      <c r="B160" s="2" t="s">
        <v>943</v>
      </c>
      <c r="C160" s="2" t="s">
        <v>32</v>
      </c>
      <c r="D160" s="2" t="s">
        <v>50</v>
      </c>
      <c r="E160" s="2" t="n">
        <v>4.22</v>
      </c>
      <c r="F160" s="2" t="n">
        <v>328.11582</v>
      </c>
      <c r="G160" s="2" t="n">
        <v>328.1172</v>
      </c>
      <c r="H160" s="2" t="n">
        <v>5.707</v>
      </c>
      <c r="I160" s="2" t="n">
        <v>31007685.91702</v>
      </c>
      <c r="J160" s="1" t="n">
        <f aca="false">1/10960605.5102441*I160/0.1951</f>
        <v>14.5003184410371</v>
      </c>
    </row>
    <row r="161" customFormat="false" ht="12.5" hidden="false" customHeight="false" outlineLevel="0" collapsed="false">
      <c r="A161" s="2" t="s">
        <v>944</v>
      </c>
      <c r="B161" s="2" t="s">
        <v>699</v>
      </c>
      <c r="C161" s="2" t="s">
        <v>32</v>
      </c>
      <c r="D161" s="2" t="s">
        <v>160</v>
      </c>
      <c r="E161" s="2" t="n">
        <v>4.2</v>
      </c>
      <c r="F161" s="2" t="n">
        <v>404.13186</v>
      </c>
      <c r="G161" s="2" t="n">
        <v>404.13356</v>
      </c>
      <c r="H161" s="2" t="n">
        <v>4.755</v>
      </c>
      <c r="I161" s="2" t="n">
        <v>31003548.0042439</v>
      </c>
      <c r="J161" s="1" t="n">
        <f aca="false">1/10960605.5102441*I161/0.1951</f>
        <v>14.4983834029599</v>
      </c>
    </row>
    <row r="162" customFormat="false" ht="12.5" hidden="false" customHeight="false" outlineLevel="0" collapsed="false">
      <c r="A162" s="2" t="s">
        <v>945</v>
      </c>
      <c r="B162" s="2" t="s">
        <v>946</v>
      </c>
      <c r="C162" s="2" t="s">
        <v>32</v>
      </c>
      <c r="D162" s="2" t="s">
        <v>160</v>
      </c>
      <c r="E162" s="2" t="n">
        <v>3.83</v>
      </c>
      <c r="F162" s="2" t="n">
        <v>402.11621</v>
      </c>
      <c r="G162" s="2" t="n">
        <v>402.11775</v>
      </c>
      <c r="H162" s="2" t="n">
        <v>5.952</v>
      </c>
      <c r="I162" s="2" t="n">
        <v>30548335.9819998</v>
      </c>
      <c r="J162" s="1" t="n">
        <f aca="false">1/10960605.5102441*I162/0.1951</f>
        <v>14.285509752911</v>
      </c>
    </row>
    <row r="163" customFormat="false" ht="12.5" hidden="false" customHeight="false" outlineLevel="0" collapsed="false">
      <c r="A163" s="2" t="s">
        <v>947</v>
      </c>
      <c r="B163" s="2" t="s">
        <v>948</v>
      </c>
      <c r="C163" s="2" t="s">
        <v>949</v>
      </c>
      <c r="D163" s="2" t="s">
        <v>21</v>
      </c>
      <c r="E163" s="2" t="n">
        <v>2.87</v>
      </c>
      <c r="F163" s="2" t="n">
        <v>246.10044</v>
      </c>
      <c r="G163" s="2" t="n">
        <v>246.10115</v>
      </c>
      <c r="H163" s="2" t="n">
        <v>6.916</v>
      </c>
      <c r="I163" s="2" t="n">
        <v>30508422.0881666</v>
      </c>
      <c r="J163" s="1" t="n">
        <f aca="false">1/10960605.5102441*I163/0.1951</f>
        <v>14.2668445686611</v>
      </c>
    </row>
    <row r="164" customFormat="false" ht="12.5" hidden="false" customHeight="false" outlineLevel="0" collapsed="false">
      <c r="A164" s="2" t="s">
        <v>950</v>
      </c>
      <c r="B164" s="2" t="s">
        <v>951</v>
      </c>
      <c r="C164" s="2" t="s">
        <v>952</v>
      </c>
      <c r="D164" s="2" t="s">
        <v>21</v>
      </c>
      <c r="E164" s="2" t="n">
        <v>-3.63</v>
      </c>
      <c r="F164" s="2" t="n">
        <v>131.05824</v>
      </c>
      <c r="G164" s="2" t="n">
        <v>131.05777</v>
      </c>
      <c r="H164" s="2" t="n">
        <v>1.278</v>
      </c>
      <c r="I164" s="2" t="n">
        <v>30237008.9285961</v>
      </c>
      <c r="J164" s="1" t="n">
        <f aca="false">1/10960605.5102441*I164/0.1951</f>
        <v>14.1399219323382</v>
      </c>
    </row>
    <row r="165" customFormat="false" ht="12.5" hidden="false" customHeight="false" outlineLevel="0" collapsed="false">
      <c r="A165" s="2" t="s">
        <v>953</v>
      </c>
      <c r="B165" s="2" t="s">
        <v>954</v>
      </c>
      <c r="C165" s="2" t="s">
        <v>955</v>
      </c>
      <c r="D165" s="2" t="s">
        <v>17</v>
      </c>
      <c r="E165" s="2" t="n">
        <v>4.07</v>
      </c>
      <c r="F165" s="2" t="n">
        <v>534.19486</v>
      </c>
      <c r="G165" s="2" t="n">
        <v>534.19703</v>
      </c>
      <c r="H165" s="2" t="n">
        <v>5.082</v>
      </c>
      <c r="I165" s="2" t="n">
        <v>29421753.2890338</v>
      </c>
      <c r="J165" s="1" t="n">
        <f aca="false">1/10960605.5102441*I165/0.1951</f>
        <v>13.7586788297042</v>
      </c>
    </row>
    <row r="166" customFormat="false" ht="12.5" hidden="false" customHeight="false" outlineLevel="0" collapsed="false">
      <c r="A166" s="2" t="s">
        <v>956</v>
      </c>
      <c r="B166" s="2" t="s">
        <v>957</v>
      </c>
      <c r="C166" s="2" t="s">
        <v>958</v>
      </c>
      <c r="D166" s="2" t="s">
        <v>71</v>
      </c>
      <c r="E166" s="2" t="n">
        <v>4.28</v>
      </c>
      <c r="F166" s="2" t="n">
        <v>518.16356</v>
      </c>
      <c r="G166" s="2" t="n">
        <v>518.16577</v>
      </c>
      <c r="H166" s="2" t="n">
        <v>5.777</v>
      </c>
      <c r="I166" s="2" t="n">
        <v>29327467.785777</v>
      </c>
      <c r="J166" s="1" t="n">
        <f aca="false">1/10960605.5102441*I166/0.1951</f>
        <v>13.7145875090795</v>
      </c>
    </row>
    <row r="167" customFormat="false" ht="12.5" hidden="false" customHeight="false" outlineLevel="0" collapsed="false">
      <c r="A167" s="2" t="s">
        <v>959</v>
      </c>
      <c r="B167" s="2" t="s">
        <v>960</v>
      </c>
      <c r="C167" s="2" t="s">
        <v>961</v>
      </c>
      <c r="D167" s="2" t="s">
        <v>47</v>
      </c>
      <c r="E167" s="2" t="n">
        <v>4.02</v>
      </c>
      <c r="F167" s="2" t="n">
        <v>448.13695</v>
      </c>
      <c r="G167" s="2" t="n">
        <v>448.13875</v>
      </c>
      <c r="H167" s="2" t="n">
        <v>9.01</v>
      </c>
      <c r="I167" s="2" t="n">
        <v>29243267.3353803</v>
      </c>
      <c r="J167" s="1" t="n">
        <f aca="false">1/10960605.5102441*I167/0.1951</f>
        <v>13.6752123249108</v>
      </c>
    </row>
    <row r="168" customFormat="false" ht="12.5" hidden="false" customHeight="false" outlineLevel="0" collapsed="false">
      <c r="A168" s="2" t="s">
        <v>962</v>
      </c>
      <c r="B168" s="2" t="s">
        <v>963</v>
      </c>
      <c r="C168" s="2" t="s">
        <v>964</v>
      </c>
      <c r="D168" s="2" t="s">
        <v>179</v>
      </c>
      <c r="E168" s="2" t="n">
        <v>-2.64</v>
      </c>
      <c r="F168" s="2" t="n">
        <v>146.05791</v>
      </c>
      <c r="G168" s="2" t="n">
        <v>146.05752</v>
      </c>
      <c r="H168" s="2" t="n">
        <v>1.695</v>
      </c>
      <c r="I168" s="2" t="n">
        <v>28907487.3103207</v>
      </c>
      <c r="J168" s="1" t="n">
        <f aca="false">1/10960605.5102441*I168/0.1951</f>
        <v>13.5181894079948</v>
      </c>
    </row>
    <row r="169" customFormat="false" ht="12.5" hidden="false" customHeight="false" outlineLevel="0" collapsed="false">
      <c r="A169" s="2" t="s">
        <v>965</v>
      </c>
      <c r="B169" s="2" t="s">
        <v>966</v>
      </c>
      <c r="C169" s="2" t="s">
        <v>967</v>
      </c>
      <c r="D169" s="2" t="s">
        <v>21</v>
      </c>
      <c r="E169" s="2" t="n">
        <v>2.59</v>
      </c>
      <c r="F169" s="2" t="n">
        <v>188.03209</v>
      </c>
      <c r="G169" s="2" t="n">
        <v>188.03257</v>
      </c>
      <c r="H169" s="2" t="n">
        <v>1.345</v>
      </c>
      <c r="I169" s="2" t="n">
        <v>28850203.4442879</v>
      </c>
      <c r="J169" s="1" t="n">
        <f aca="false">1/10960605.5102441*I169/0.1951</f>
        <v>13.4914013948154</v>
      </c>
    </row>
    <row r="170" customFormat="false" ht="12.5" hidden="false" customHeight="false" outlineLevel="0" collapsed="false">
      <c r="A170" s="2" t="s">
        <v>968</v>
      </c>
      <c r="B170" s="2" t="s">
        <v>969</v>
      </c>
      <c r="C170" s="2" t="s">
        <v>32</v>
      </c>
      <c r="D170" s="2" t="s">
        <v>633</v>
      </c>
      <c r="E170" s="2" t="n">
        <v>1.57</v>
      </c>
      <c r="F170" s="2" t="n">
        <v>218.11542</v>
      </c>
      <c r="G170" s="2" t="n">
        <v>218.11577</v>
      </c>
      <c r="H170" s="2" t="n">
        <v>6.828</v>
      </c>
      <c r="I170" s="2" t="n">
        <v>28636529.0525052</v>
      </c>
      <c r="J170" s="1" t="n">
        <f aca="false">1/10960605.5102441*I170/0.1951</f>
        <v>13.3914795002298</v>
      </c>
    </row>
    <row r="171" customFormat="false" ht="12.5" hidden="false" customHeight="false" outlineLevel="0" collapsed="false">
      <c r="A171" s="2" t="s">
        <v>970</v>
      </c>
      <c r="B171" s="2" t="s">
        <v>971</v>
      </c>
      <c r="C171" s="2" t="s">
        <v>972</v>
      </c>
      <c r="D171" s="2" t="s">
        <v>21</v>
      </c>
      <c r="E171" s="2" t="n">
        <v>-3.88</v>
      </c>
      <c r="F171" s="2" t="n">
        <v>132.04226</v>
      </c>
      <c r="G171" s="2" t="n">
        <v>132.04175</v>
      </c>
      <c r="H171" s="2" t="n">
        <v>1.993</v>
      </c>
      <c r="I171" s="2" t="n">
        <v>28589990.0598649</v>
      </c>
      <c r="J171" s="1" t="n">
        <f aca="false">1/10960605.5102441*I171/0.1951</f>
        <v>13.3697161795158</v>
      </c>
    </row>
    <row r="172" customFormat="false" ht="12.5" hidden="false" customHeight="false" outlineLevel="0" collapsed="false">
      <c r="A172" s="2" t="s">
        <v>973</v>
      </c>
      <c r="B172" s="2" t="s">
        <v>974</v>
      </c>
      <c r="C172" s="2" t="s">
        <v>975</v>
      </c>
      <c r="D172" s="2" t="s">
        <v>179</v>
      </c>
      <c r="E172" s="2" t="n">
        <v>-0.36</v>
      </c>
      <c r="F172" s="2" t="n">
        <v>172.10994</v>
      </c>
      <c r="G172" s="2" t="n">
        <v>172.10988</v>
      </c>
      <c r="H172" s="2" t="n">
        <v>8.976</v>
      </c>
      <c r="I172" s="2" t="n">
        <v>28231188.2667258</v>
      </c>
      <c r="J172" s="1" t="n">
        <f aca="false">1/10960605.5102441*I172/0.1951</f>
        <v>13.2019274489522</v>
      </c>
    </row>
    <row r="173" customFormat="false" ht="12.5" hidden="false" customHeight="false" outlineLevel="0" collapsed="false">
      <c r="A173" s="2" t="s">
        <v>976</v>
      </c>
      <c r="B173" s="2" t="s">
        <v>977</v>
      </c>
      <c r="C173" s="2" t="s">
        <v>978</v>
      </c>
      <c r="D173" s="2" t="s">
        <v>503</v>
      </c>
      <c r="E173" s="2" t="n">
        <v>4.26</v>
      </c>
      <c r="F173" s="2" t="n">
        <v>390.13147</v>
      </c>
      <c r="G173" s="2" t="n">
        <v>390.13313</v>
      </c>
      <c r="H173" s="2" t="n">
        <v>8.118</v>
      </c>
      <c r="I173" s="2" t="n">
        <v>28044500.3306171</v>
      </c>
      <c r="J173" s="1" t="n">
        <f aca="false">1/10960605.5102441*I173/0.1951</f>
        <v>13.1146253997145</v>
      </c>
    </row>
    <row r="174" customFormat="false" ht="12.5" hidden="false" customHeight="false" outlineLevel="0" collapsed="false">
      <c r="A174" s="2" t="s">
        <v>979</v>
      </c>
      <c r="B174" s="2" t="s">
        <v>980</v>
      </c>
      <c r="C174" s="2" t="s">
        <v>32</v>
      </c>
      <c r="D174" s="2" t="s">
        <v>981</v>
      </c>
      <c r="E174" s="2" t="n">
        <v>-0.68</v>
      </c>
      <c r="F174" s="2" t="n">
        <v>418.11333</v>
      </c>
      <c r="G174" s="2" t="n">
        <v>418.11305</v>
      </c>
      <c r="H174" s="2" t="n">
        <v>4.876</v>
      </c>
      <c r="I174" s="2" t="n">
        <v>27794694.7249024</v>
      </c>
      <c r="J174" s="1" t="n">
        <f aca="false">1/10960605.5102441*I174/0.1951</f>
        <v>12.9978072391812</v>
      </c>
    </row>
    <row r="175" customFormat="false" ht="12.5" hidden="false" customHeight="false" outlineLevel="0" collapsed="false">
      <c r="A175" s="2" t="s">
        <v>982</v>
      </c>
      <c r="B175" s="2" t="s">
        <v>983</v>
      </c>
      <c r="C175" s="2" t="s">
        <v>984</v>
      </c>
      <c r="D175" s="2" t="s">
        <v>21</v>
      </c>
      <c r="E175" s="2" t="n">
        <v>-0.16</v>
      </c>
      <c r="F175" s="2" t="n">
        <v>186.05282</v>
      </c>
      <c r="G175" s="2" t="n">
        <v>186.05279</v>
      </c>
      <c r="H175" s="2" t="n">
        <v>2.094</v>
      </c>
      <c r="I175" s="2" t="n">
        <v>27560532.1929925</v>
      </c>
      <c r="J175" s="1" t="n">
        <f aca="false">1/10960605.5102441*I175/0.1951</f>
        <v>12.8883043472614</v>
      </c>
    </row>
    <row r="176" customFormat="false" ht="12.5" hidden="false" customHeight="false" outlineLevel="0" collapsed="false">
      <c r="A176" s="2" t="s">
        <v>985</v>
      </c>
      <c r="B176" s="2" t="s">
        <v>986</v>
      </c>
      <c r="C176" s="2" t="s">
        <v>987</v>
      </c>
      <c r="D176" s="2" t="s">
        <v>21</v>
      </c>
      <c r="E176" s="2" t="n">
        <v>0.89</v>
      </c>
      <c r="F176" s="2" t="n">
        <v>189.06372</v>
      </c>
      <c r="G176" s="2" t="n">
        <v>189.06389</v>
      </c>
      <c r="H176" s="2" t="n">
        <v>1.208</v>
      </c>
      <c r="I176" s="2" t="n">
        <v>27039141.4085065</v>
      </c>
      <c r="J176" s="1" t="n">
        <f aca="false">1/10960605.5102441*I176/0.1951</f>
        <v>12.6444831079887</v>
      </c>
    </row>
    <row r="177" customFormat="false" ht="12.5" hidden="false" customHeight="false" outlineLevel="0" collapsed="false">
      <c r="A177" s="2" t="s">
        <v>988</v>
      </c>
      <c r="B177" s="2" t="s">
        <v>715</v>
      </c>
      <c r="C177" s="2" t="s">
        <v>32</v>
      </c>
      <c r="D177" s="2" t="s">
        <v>989</v>
      </c>
      <c r="E177" s="2" t="n">
        <v>3.69</v>
      </c>
      <c r="F177" s="2" t="n">
        <v>522.21011</v>
      </c>
      <c r="G177" s="2" t="n">
        <v>522.21204</v>
      </c>
      <c r="H177" s="2" t="n">
        <v>7.576</v>
      </c>
      <c r="I177" s="2" t="n">
        <v>26919790.1141359</v>
      </c>
      <c r="J177" s="1" t="n">
        <f aca="false">1/10960605.5102441*I177/0.1951</f>
        <v>12.5886701144181</v>
      </c>
    </row>
    <row r="178" customFormat="false" ht="12.5" hidden="false" customHeight="false" outlineLevel="0" collapsed="false">
      <c r="A178" s="2" t="s">
        <v>990</v>
      </c>
      <c r="B178" s="2" t="s">
        <v>991</v>
      </c>
      <c r="C178" s="2" t="s">
        <v>32</v>
      </c>
      <c r="D178" s="2" t="s">
        <v>179</v>
      </c>
      <c r="E178" s="2" t="n">
        <v>3.81</v>
      </c>
      <c r="F178" s="2" t="n">
        <v>308.19876</v>
      </c>
      <c r="G178" s="2" t="n">
        <v>308.19993</v>
      </c>
      <c r="H178" s="2" t="n">
        <v>10.732</v>
      </c>
      <c r="I178" s="2" t="n">
        <v>26651466.4424756</v>
      </c>
      <c r="J178" s="1" t="n">
        <f aca="false">1/10960605.5102441*I178/0.1951</f>
        <v>12.4631922346836</v>
      </c>
    </row>
    <row r="179" customFormat="false" ht="12.5" hidden="false" customHeight="false" outlineLevel="0" collapsed="false">
      <c r="A179" s="2" t="s">
        <v>992</v>
      </c>
      <c r="B179" s="2" t="s">
        <v>993</v>
      </c>
      <c r="C179" s="2" t="s">
        <v>994</v>
      </c>
      <c r="D179" s="2" t="s">
        <v>179</v>
      </c>
      <c r="E179" s="2" t="n">
        <v>-2.71</v>
      </c>
      <c r="F179" s="2" t="n">
        <v>148.03717</v>
      </c>
      <c r="G179" s="2" t="n">
        <v>148.03677</v>
      </c>
      <c r="H179" s="2" t="n">
        <v>1.13</v>
      </c>
      <c r="I179" s="2" t="n">
        <v>26515971.0894013</v>
      </c>
      <c r="J179" s="1" t="n">
        <f aca="false">1/10960605.5102441*I179/0.1951</f>
        <v>12.3998296937924</v>
      </c>
    </row>
    <row r="180" customFormat="false" ht="12.5" hidden="false" customHeight="false" outlineLevel="0" collapsed="false">
      <c r="A180" s="2" t="s">
        <v>995</v>
      </c>
      <c r="B180" s="2" t="s">
        <v>451</v>
      </c>
      <c r="C180" s="2" t="s">
        <v>996</v>
      </c>
      <c r="D180" s="2" t="s">
        <v>330</v>
      </c>
      <c r="E180" s="2" t="n">
        <v>3.94</v>
      </c>
      <c r="F180" s="2" t="n">
        <v>313.13141</v>
      </c>
      <c r="G180" s="2" t="n">
        <v>313.13264</v>
      </c>
      <c r="H180" s="2" t="n">
        <v>8.329</v>
      </c>
      <c r="I180" s="2" t="n">
        <v>25367164.6682927</v>
      </c>
      <c r="J180" s="1" t="n">
        <f aca="false">1/10960605.5102441*I180/0.1951</f>
        <v>11.8626061493537</v>
      </c>
    </row>
    <row r="181" customFormat="false" ht="12.5" hidden="false" customHeight="false" outlineLevel="0" collapsed="false">
      <c r="A181" s="2" t="s">
        <v>997</v>
      </c>
      <c r="B181" s="2" t="s">
        <v>197</v>
      </c>
      <c r="C181" s="2" t="s">
        <v>198</v>
      </c>
      <c r="D181" s="2" t="s">
        <v>47</v>
      </c>
      <c r="E181" s="2" t="n">
        <v>3.37</v>
      </c>
      <c r="F181" s="2" t="n">
        <v>288.06339</v>
      </c>
      <c r="G181" s="2" t="n">
        <v>288.06436</v>
      </c>
      <c r="H181" s="2" t="n">
        <v>8.817</v>
      </c>
      <c r="I181" s="2" t="n">
        <v>25279966.4548211</v>
      </c>
      <c r="J181" s="1" t="n">
        <f aca="false">1/10960605.5102441*I181/0.1951</f>
        <v>11.821829102456</v>
      </c>
    </row>
    <row r="182" customFormat="false" ht="12.5" hidden="false" customHeight="false" outlineLevel="0" collapsed="false">
      <c r="A182" s="2" t="s">
        <v>998</v>
      </c>
      <c r="B182" s="2" t="s">
        <v>999</v>
      </c>
      <c r="C182" s="2" t="s">
        <v>1000</v>
      </c>
      <c r="D182" s="2" t="s">
        <v>179</v>
      </c>
      <c r="E182" s="2" t="n">
        <v>0.62</v>
      </c>
      <c r="F182" s="2" t="n">
        <v>202.12051</v>
      </c>
      <c r="G182" s="2" t="n">
        <v>202.12063</v>
      </c>
      <c r="H182" s="2" t="n">
        <v>8.637</v>
      </c>
      <c r="I182" s="2" t="n">
        <v>25243604.79676</v>
      </c>
      <c r="J182" s="1" t="n">
        <f aca="false">1/10960605.5102441*I182/0.1951</f>
        <v>11.8048250724764</v>
      </c>
    </row>
    <row r="183" customFormat="false" ht="12.5" hidden="false" customHeight="false" outlineLevel="0" collapsed="false">
      <c r="A183" s="2" t="s">
        <v>1001</v>
      </c>
      <c r="B183" s="2" t="s">
        <v>307</v>
      </c>
      <c r="C183" s="2" t="s">
        <v>1002</v>
      </c>
      <c r="D183" s="2" t="s">
        <v>93</v>
      </c>
      <c r="E183" s="2" t="n">
        <v>0.03</v>
      </c>
      <c r="F183" s="2" t="n">
        <v>192.04226</v>
      </c>
      <c r="G183" s="2" t="n">
        <v>192.04227</v>
      </c>
      <c r="H183" s="2" t="n">
        <v>8.339</v>
      </c>
      <c r="I183" s="2" t="n">
        <v>25082817.4580726</v>
      </c>
      <c r="J183" s="1" t="n">
        <f aca="false">1/10960605.5102441*I183/0.1951</f>
        <v>11.7296350818885</v>
      </c>
    </row>
    <row r="184" customFormat="false" ht="12.5" hidden="false" customHeight="false" outlineLevel="0" collapsed="false">
      <c r="A184" s="2" t="s">
        <v>1003</v>
      </c>
      <c r="B184" s="2" t="s">
        <v>508</v>
      </c>
      <c r="C184" s="2" t="s">
        <v>1004</v>
      </c>
      <c r="D184" s="2" t="s">
        <v>13</v>
      </c>
      <c r="E184" s="2" t="n">
        <v>4.47</v>
      </c>
      <c r="F184" s="2" t="n">
        <v>452.13186</v>
      </c>
      <c r="G184" s="2" t="n">
        <v>452.13388</v>
      </c>
      <c r="H184" s="2" t="n">
        <v>3.65</v>
      </c>
      <c r="I184" s="2" t="n">
        <v>24010099.067379</v>
      </c>
      <c r="J184" s="1" t="n">
        <f aca="false">1/10960605.5102441*I184/0.1951</f>
        <v>11.227993059835</v>
      </c>
    </row>
    <row r="185" customFormat="false" ht="12.5" hidden="false" customHeight="false" outlineLevel="0" collapsed="false">
      <c r="A185" s="2" t="s">
        <v>1005</v>
      </c>
      <c r="B185" s="2" t="s">
        <v>1006</v>
      </c>
      <c r="C185" s="2" t="s">
        <v>1007</v>
      </c>
      <c r="D185" s="2" t="s">
        <v>25</v>
      </c>
      <c r="E185" s="2" t="n">
        <v>3.37</v>
      </c>
      <c r="F185" s="2" t="n">
        <v>318.07395</v>
      </c>
      <c r="G185" s="2" t="n">
        <v>318.07503</v>
      </c>
      <c r="H185" s="2" t="n">
        <v>6.881</v>
      </c>
      <c r="I185" s="2" t="n">
        <v>23414133.7568074</v>
      </c>
      <c r="J185" s="1" t="n">
        <f aca="false">1/10960605.5102441*I185/0.1951</f>
        <v>10.9492980676893</v>
      </c>
    </row>
    <row r="186" customFormat="false" ht="12.5" hidden="false" customHeight="false" outlineLevel="0" collapsed="false">
      <c r="A186" s="2" t="s">
        <v>1008</v>
      </c>
      <c r="B186" s="2" t="s">
        <v>1009</v>
      </c>
      <c r="C186" s="2" t="s">
        <v>1010</v>
      </c>
      <c r="D186" s="2" t="s">
        <v>657</v>
      </c>
      <c r="E186" s="2" t="n">
        <v>-2.69</v>
      </c>
      <c r="F186" s="2" t="n">
        <v>242.08038</v>
      </c>
      <c r="G186" s="2" t="n">
        <v>242.07973</v>
      </c>
      <c r="H186" s="2" t="n">
        <v>5.969</v>
      </c>
      <c r="I186" s="2" t="n">
        <v>23396385.9836361</v>
      </c>
      <c r="J186" s="1" t="n">
        <f aca="false">1/10960605.5102441*I186/0.1951</f>
        <v>10.9409985653243</v>
      </c>
    </row>
    <row r="187" customFormat="false" ht="12.5" hidden="false" customHeight="false" outlineLevel="0" collapsed="false">
      <c r="A187" s="2" t="s">
        <v>1011</v>
      </c>
      <c r="B187" s="2" t="s">
        <v>1012</v>
      </c>
      <c r="C187" s="2" t="s">
        <v>1013</v>
      </c>
      <c r="D187" s="2" t="s">
        <v>1014</v>
      </c>
      <c r="E187" s="2" t="n">
        <v>3.9</v>
      </c>
      <c r="F187" s="2" t="n">
        <v>486.18898</v>
      </c>
      <c r="G187" s="2" t="n">
        <v>486.19088</v>
      </c>
      <c r="H187" s="2" t="n">
        <v>10.592</v>
      </c>
      <c r="I187" s="2" t="n">
        <v>23194559.9918584</v>
      </c>
      <c r="J187" s="1" t="n">
        <f aca="false">1/10960605.5102441*I187/0.1951</f>
        <v>10.846617412268</v>
      </c>
    </row>
    <row r="188" customFormat="false" ht="12.5" hidden="false" customHeight="false" outlineLevel="0" collapsed="false">
      <c r="A188" s="2" t="s">
        <v>1015</v>
      </c>
      <c r="B188" s="2" t="s">
        <v>1016</v>
      </c>
      <c r="C188" s="2" t="s">
        <v>32</v>
      </c>
      <c r="D188" s="2" t="s">
        <v>179</v>
      </c>
      <c r="E188" s="2" t="n">
        <v>4</v>
      </c>
      <c r="F188" s="2" t="n">
        <v>310.21441</v>
      </c>
      <c r="G188" s="2" t="n">
        <v>310.21565</v>
      </c>
      <c r="H188" s="2" t="n">
        <v>11.275</v>
      </c>
      <c r="I188" s="2" t="n">
        <v>22507571.0128162</v>
      </c>
      <c r="J188" s="1" t="n">
        <f aca="false">1/10960605.5102441*I188/0.1951</f>
        <v>10.5253564517354</v>
      </c>
    </row>
    <row r="189" customFormat="false" ht="12.5" hidden="false" customHeight="false" outlineLevel="0" collapsed="false">
      <c r="A189" s="2" t="s">
        <v>604</v>
      </c>
      <c r="B189" s="2" t="s">
        <v>605</v>
      </c>
      <c r="C189" s="2" t="s">
        <v>32</v>
      </c>
      <c r="D189" s="2" t="s">
        <v>160</v>
      </c>
      <c r="E189" s="2" t="n">
        <v>4.22</v>
      </c>
      <c r="F189" s="2" t="n">
        <v>534.17373</v>
      </c>
      <c r="G189" s="2" t="n">
        <v>534.17598</v>
      </c>
      <c r="H189" s="2" t="n">
        <v>7.766</v>
      </c>
      <c r="I189" s="2" t="n">
        <v>22457011.4915529</v>
      </c>
      <c r="J189" s="1" t="n">
        <f aca="false">1/10960605.5102441*I189/0.1951</f>
        <v>10.5017129860312</v>
      </c>
    </row>
    <row r="190" customFormat="false" ht="12.5" hidden="false" customHeight="false" outlineLevel="0" collapsed="false">
      <c r="A190" s="2" t="s">
        <v>1017</v>
      </c>
      <c r="B190" s="2" t="s">
        <v>1018</v>
      </c>
      <c r="C190" s="2" t="s">
        <v>1019</v>
      </c>
      <c r="D190" s="2" t="s">
        <v>187</v>
      </c>
      <c r="E190" s="2" t="n">
        <v>-0.15</v>
      </c>
      <c r="F190" s="2" t="n">
        <v>188.04734</v>
      </c>
      <c r="G190" s="2" t="n">
        <v>188.04732</v>
      </c>
      <c r="H190" s="2" t="n">
        <v>5.116</v>
      </c>
      <c r="I190" s="2" t="n">
        <v>22395572.9412807</v>
      </c>
      <c r="J190" s="1" t="n">
        <f aca="false">1/10960605.5102441*I190/0.1951</f>
        <v>10.4729820918302</v>
      </c>
    </row>
    <row r="191" customFormat="false" ht="12.5" hidden="false" customHeight="false" outlineLevel="0" collapsed="false">
      <c r="A191" s="2" t="s">
        <v>1020</v>
      </c>
      <c r="B191" s="2" t="s">
        <v>1021</v>
      </c>
      <c r="C191" s="2" t="s">
        <v>1022</v>
      </c>
      <c r="D191" s="2" t="s">
        <v>25</v>
      </c>
      <c r="E191" s="2" t="n">
        <v>-1.23</v>
      </c>
      <c r="F191" s="2" t="n">
        <v>168.04226</v>
      </c>
      <c r="G191" s="2" t="n">
        <v>168.04205</v>
      </c>
      <c r="H191" s="2" t="n">
        <v>3.03</v>
      </c>
      <c r="I191" s="2" t="n">
        <v>22060540.2904443</v>
      </c>
      <c r="J191" s="1" t="n">
        <f aca="false">1/10960605.5102441*I191/0.1951</f>
        <v>10.3163086742048</v>
      </c>
    </row>
    <row r="192" customFormat="false" ht="12.5" hidden="false" customHeight="false" outlineLevel="0" collapsed="false">
      <c r="A192" s="2" t="s">
        <v>1023</v>
      </c>
      <c r="B192" s="2" t="s">
        <v>1024</v>
      </c>
      <c r="C192" s="2" t="s">
        <v>1025</v>
      </c>
      <c r="D192" s="2" t="s">
        <v>17</v>
      </c>
      <c r="E192" s="2" t="n">
        <v>-0.87</v>
      </c>
      <c r="F192" s="2" t="n">
        <v>174.05282</v>
      </c>
      <c r="G192" s="2" t="n">
        <v>174.05267</v>
      </c>
      <c r="H192" s="2" t="n">
        <v>1.045</v>
      </c>
      <c r="I192" s="2" t="n">
        <v>21542784.0609559</v>
      </c>
      <c r="J192" s="1" t="n">
        <f aca="false">1/10960605.5102441*I192/0.1951</f>
        <v>10.0741870846575</v>
      </c>
    </row>
    <row r="193" customFormat="false" ht="12.5" hidden="false" customHeight="false" outlineLevel="0" collapsed="false">
      <c r="A193" s="2" t="s">
        <v>1026</v>
      </c>
      <c r="B193" s="2" t="s">
        <v>397</v>
      </c>
      <c r="C193" s="2" t="s">
        <v>1027</v>
      </c>
      <c r="D193" s="2" t="s">
        <v>25</v>
      </c>
      <c r="E193" s="2" t="n">
        <v>-2.49</v>
      </c>
      <c r="F193" s="2" t="n">
        <v>152.04734</v>
      </c>
      <c r="G193" s="2" t="n">
        <v>152.04696</v>
      </c>
      <c r="H193" s="2" t="n">
        <v>8.96</v>
      </c>
      <c r="I193" s="2" t="n">
        <v>21304186.3697161</v>
      </c>
      <c r="J193" s="1" t="n">
        <f aca="false">1/10960605.5102441*I193/0.1951</f>
        <v>9.96261015139225</v>
      </c>
    </row>
    <row r="194" customFormat="false" ht="12.5" hidden="false" customHeight="false" outlineLevel="0" collapsed="false">
      <c r="A194" s="2" t="s">
        <v>1028</v>
      </c>
      <c r="B194" s="2" t="s">
        <v>1029</v>
      </c>
      <c r="C194" s="2" t="s">
        <v>1030</v>
      </c>
      <c r="D194" s="2" t="s">
        <v>179</v>
      </c>
      <c r="E194" s="2" t="n">
        <v>4.28</v>
      </c>
      <c r="F194" s="2" t="n">
        <v>314.24571</v>
      </c>
      <c r="G194" s="2" t="n">
        <v>314.24705</v>
      </c>
      <c r="H194" s="2" t="n">
        <v>11.861</v>
      </c>
      <c r="I194" s="2" t="n">
        <v>21119199.1866049</v>
      </c>
      <c r="J194" s="1" t="n">
        <f aca="false">1/10960605.5102441*I194/0.1951</f>
        <v>9.87610343593463</v>
      </c>
    </row>
    <row r="195" customFormat="false" ht="12.5" hidden="false" customHeight="false" outlineLevel="0" collapsed="false">
      <c r="A195" s="2" t="s">
        <v>1031</v>
      </c>
      <c r="B195" s="2" t="s">
        <v>1032</v>
      </c>
      <c r="C195" s="2" t="s">
        <v>1033</v>
      </c>
      <c r="D195" s="2" t="s">
        <v>21</v>
      </c>
      <c r="E195" s="2" t="n">
        <v>3.66</v>
      </c>
      <c r="F195" s="2" t="n">
        <v>280.10592</v>
      </c>
      <c r="G195" s="2" t="n">
        <v>280.10695</v>
      </c>
      <c r="H195" s="2" t="n">
        <v>2.308</v>
      </c>
      <c r="I195" s="2" t="n">
        <v>21116394.6025295</v>
      </c>
      <c r="J195" s="1" t="n">
        <f aca="false">1/10960605.5102441*I195/0.1951</f>
        <v>9.8747919107116</v>
      </c>
    </row>
    <row r="196" customFormat="false" ht="12.5" hidden="false" customHeight="false" outlineLevel="0" collapsed="false">
      <c r="A196" s="2" t="s">
        <v>1034</v>
      </c>
      <c r="B196" s="2" t="s">
        <v>211</v>
      </c>
      <c r="C196" s="2" t="s">
        <v>32</v>
      </c>
      <c r="D196" s="2" t="s">
        <v>160</v>
      </c>
      <c r="E196" s="2" t="n">
        <v>3.87</v>
      </c>
      <c r="F196" s="2" t="n">
        <v>346.16277</v>
      </c>
      <c r="G196" s="2" t="n">
        <v>346.16411</v>
      </c>
      <c r="H196" s="2" t="n">
        <v>6.651</v>
      </c>
      <c r="I196" s="2" t="n">
        <v>20693102.766437</v>
      </c>
      <c r="J196" s="1" t="n">
        <f aca="false">1/10960605.5102441*I196/0.1951</f>
        <v>9.67684529730556</v>
      </c>
    </row>
    <row r="197" customFormat="false" ht="12.5" hidden="false" customHeight="false" outlineLevel="0" collapsed="false">
      <c r="A197" s="2" t="s">
        <v>1035</v>
      </c>
      <c r="B197" s="2" t="s">
        <v>1036</v>
      </c>
      <c r="C197" s="2" t="s">
        <v>32</v>
      </c>
      <c r="D197" s="2" t="s">
        <v>17</v>
      </c>
      <c r="E197" s="2" t="n">
        <v>3.7</v>
      </c>
      <c r="F197" s="2" t="n">
        <v>302.10017</v>
      </c>
      <c r="G197" s="2" t="n">
        <v>302.10128</v>
      </c>
      <c r="H197" s="2" t="n">
        <v>1.922</v>
      </c>
      <c r="I197" s="2" t="n">
        <v>20476145.2347979</v>
      </c>
      <c r="J197" s="1" t="n">
        <f aca="false">1/10960605.5102441*I197/0.1951</f>
        <v>9.5753880874587</v>
      </c>
    </row>
    <row r="198" customFormat="false" ht="12.5" hidden="false" customHeight="false" outlineLevel="0" collapsed="false">
      <c r="A198" s="2" t="s">
        <v>1037</v>
      </c>
      <c r="B198" s="2" t="s">
        <v>1038</v>
      </c>
      <c r="C198" s="2" t="s">
        <v>1039</v>
      </c>
      <c r="D198" s="2" t="s">
        <v>47</v>
      </c>
      <c r="E198" s="2" t="n">
        <v>3.89</v>
      </c>
      <c r="F198" s="2" t="n">
        <v>272.06847</v>
      </c>
      <c r="G198" s="2" t="n">
        <v>272.06953</v>
      </c>
      <c r="H198" s="2" t="n">
        <v>9.713</v>
      </c>
      <c r="I198" s="2" t="n">
        <v>20399903.2455719</v>
      </c>
      <c r="J198" s="1" t="n">
        <f aca="false">1/10960605.5102441*I198/0.1951</f>
        <v>9.53973456835013</v>
      </c>
    </row>
    <row r="199" customFormat="false" ht="12.5" hidden="false" customHeight="false" outlineLevel="0" collapsed="false">
      <c r="A199" s="2" t="s">
        <v>375</v>
      </c>
      <c r="B199" s="2" t="s">
        <v>376</v>
      </c>
      <c r="C199" s="2" t="s">
        <v>377</v>
      </c>
      <c r="D199" s="2" t="s">
        <v>378</v>
      </c>
      <c r="E199" s="2" t="n">
        <v>-4.7</v>
      </c>
      <c r="F199" s="2" t="n">
        <v>112.01604</v>
      </c>
      <c r="G199" s="2" t="n">
        <v>112.01552</v>
      </c>
      <c r="H199" s="2" t="n">
        <v>1.786</v>
      </c>
      <c r="I199" s="2" t="n">
        <v>19143884.8259248</v>
      </c>
      <c r="J199" s="1" t="n">
        <f aca="false">1/10960605.5102441*I199/0.1951</f>
        <v>8.95237480530847</v>
      </c>
    </row>
    <row r="200" customFormat="false" ht="12.5" hidden="false" customHeight="false" outlineLevel="0" collapsed="false">
      <c r="A200" s="2" t="s">
        <v>1040</v>
      </c>
      <c r="B200" s="2" t="s">
        <v>1041</v>
      </c>
      <c r="C200" s="2" t="s">
        <v>32</v>
      </c>
      <c r="D200" s="2" t="s">
        <v>160</v>
      </c>
      <c r="E200" s="2" t="n">
        <v>4.1</v>
      </c>
      <c r="F200" s="2" t="n">
        <v>360.14203</v>
      </c>
      <c r="G200" s="2" t="n">
        <v>360.14351</v>
      </c>
      <c r="H200" s="2" t="n">
        <v>1.972</v>
      </c>
      <c r="I200" s="2" t="n">
        <v>18841701.3805946</v>
      </c>
      <c r="J200" s="1" t="n">
        <f aca="false">1/10960605.5102441*I200/0.1951</f>
        <v>8.81106286746752</v>
      </c>
    </row>
    <row r="201" customFormat="false" ht="12.5" hidden="false" customHeight="false" outlineLevel="0" collapsed="false">
      <c r="A201" s="2" t="s">
        <v>1042</v>
      </c>
      <c r="B201" s="2" t="s">
        <v>1043</v>
      </c>
      <c r="C201" s="2" t="s">
        <v>1044</v>
      </c>
      <c r="D201" s="2" t="s">
        <v>25</v>
      </c>
      <c r="E201" s="2" t="n">
        <v>3.8</v>
      </c>
      <c r="F201" s="2" t="n">
        <v>286.06887</v>
      </c>
      <c r="G201" s="2" t="n">
        <v>286.06995</v>
      </c>
      <c r="H201" s="2" t="n">
        <v>4.708</v>
      </c>
      <c r="I201" s="2" t="n">
        <v>18787945.6966359</v>
      </c>
      <c r="J201" s="1" t="n">
        <f aca="false">1/10960605.5102441*I201/0.1951</f>
        <v>8.78592476017687</v>
      </c>
    </row>
    <row r="202" customFormat="false" ht="12.5" hidden="false" customHeight="false" outlineLevel="0" collapsed="false">
      <c r="A202" s="2" t="s">
        <v>1045</v>
      </c>
      <c r="B202" s="2" t="s">
        <v>1046</v>
      </c>
      <c r="C202" s="2" t="s">
        <v>1047</v>
      </c>
      <c r="D202" s="2" t="s">
        <v>330</v>
      </c>
      <c r="E202" s="2" t="n">
        <v>-2.32</v>
      </c>
      <c r="F202" s="2" t="n">
        <v>155.02186</v>
      </c>
      <c r="G202" s="2" t="n">
        <v>155.0215</v>
      </c>
      <c r="H202" s="2" t="n">
        <v>6.972</v>
      </c>
      <c r="I202" s="2" t="n">
        <v>17893650.4774681</v>
      </c>
      <c r="J202" s="1" t="n">
        <f aca="false">1/10960605.5102441*I202/0.1951</f>
        <v>8.36771988371711</v>
      </c>
    </row>
    <row r="203" customFormat="false" ht="12.5" hidden="false" customHeight="false" outlineLevel="0" collapsed="false">
      <c r="A203" s="2" t="s">
        <v>1048</v>
      </c>
      <c r="B203" s="2" t="s">
        <v>811</v>
      </c>
      <c r="C203" s="2" t="s">
        <v>32</v>
      </c>
      <c r="D203" s="2" t="s">
        <v>17</v>
      </c>
      <c r="E203" s="2" t="n">
        <v>3.4</v>
      </c>
      <c r="F203" s="2" t="n">
        <v>330.09508</v>
      </c>
      <c r="G203" s="2" t="n">
        <v>330.0962</v>
      </c>
      <c r="H203" s="2" t="n">
        <v>4.938</v>
      </c>
      <c r="I203" s="2" t="n">
        <v>17332861.9548841</v>
      </c>
      <c r="J203" s="1" t="n">
        <f aca="false">1/10960605.5102441*I203/0.1951</f>
        <v>8.10547483333484</v>
      </c>
    </row>
    <row r="204" customFormat="false" ht="12.5" hidden="false" customHeight="false" outlineLevel="0" collapsed="false">
      <c r="A204" s="2" t="s">
        <v>797</v>
      </c>
      <c r="B204" s="2" t="s">
        <v>798</v>
      </c>
      <c r="C204" s="2" t="s">
        <v>799</v>
      </c>
      <c r="D204" s="2" t="s">
        <v>160</v>
      </c>
      <c r="E204" s="2" t="n">
        <v>4.07</v>
      </c>
      <c r="F204" s="2" t="n">
        <v>374.1213</v>
      </c>
      <c r="G204" s="2" t="n">
        <v>374.12282</v>
      </c>
      <c r="H204" s="2" t="n">
        <v>4.086</v>
      </c>
      <c r="I204" s="2" t="n">
        <v>17239586.6906312</v>
      </c>
      <c r="J204" s="1" t="n">
        <f aca="false">1/10960605.5102441*I204/0.1951</f>
        <v>8.06185593710509</v>
      </c>
    </row>
    <row r="205" customFormat="false" ht="12.5" hidden="false" customHeight="false" outlineLevel="0" collapsed="false">
      <c r="A205" s="2" t="s">
        <v>1049</v>
      </c>
      <c r="B205" s="2" t="s">
        <v>1050</v>
      </c>
      <c r="C205" s="2" t="s">
        <v>1051</v>
      </c>
      <c r="D205" s="2" t="s">
        <v>1052</v>
      </c>
      <c r="E205" s="2" t="n">
        <v>-0.69</v>
      </c>
      <c r="F205" s="2" t="n">
        <v>182.05791</v>
      </c>
      <c r="G205" s="2" t="n">
        <v>182.05778</v>
      </c>
      <c r="H205" s="2" t="n">
        <v>4.668</v>
      </c>
      <c r="I205" s="2" t="n">
        <v>16556404.1746451</v>
      </c>
      <c r="J205" s="1" t="n">
        <f aca="false">1/10960605.5102441*I205/0.1951</f>
        <v>7.74237501674045</v>
      </c>
    </row>
    <row r="206" customFormat="false" ht="12.5" hidden="false" customHeight="false" outlineLevel="0" collapsed="false">
      <c r="A206" s="2" t="s">
        <v>1053</v>
      </c>
      <c r="B206" s="2" t="s">
        <v>1054</v>
      </c>
      <c r="C206" s="2" t="s">
        <v>32</v>
      </c>
      <c r="D206" s="2" t="s">
        <v>47</v>
      </c>
      <c r="E206" s="2" t="n">
        <v>4.13</v>
      </c>
      <c r="F206" s="2" t="n">
        <v>434.1213</v>
      </c>
      <c r="G206" s="2" t="n">
        <v>434.12309</v>
      </c>
      <c r="H206" s="2" t="n">
        <v>7.21</v>
      </c>
      <c r="I206" s="2" t="n">
        <v>16495827.1397737</v>
      </c>
      <c r="J206" s="1" t="n">
        <f aca="false">1/10960605.5102441*I206/0.1951</f>
        <v>7.71404699838397</v>
      </c>
    </row>
    <row r="207" customFormat="false" ht="12.5" hidden="false" customHeight="false" outlineLevel="0" collapsed="false">
      <c r="A207" s="2" t="s">
        <v>1055</v>
      </c>
      <c r="B207" s="2" t="s">
        <v>1056</v>
      </c>
      <c r="C207" s="2" t="s">
        <v>1057</v>
      </c>
      <c r="D207" s="2" t="s">
        <v>21</v>
      </c>
      <c r="E207" s="2" t="n">
        <v>1.84</v>
      </c>
      <c r="F207" s="2" t="n">
        <v>223.08446</v>
      </c>
      <c r="G207" s="2" t="n">
        <v>223.08487</v>
      </c>
      <c r="H207" s="2" t="n">
        <v>4.84</v>
      </c>
      <c r="I207" s="2" t="n">
        <v>15636548.7867559</v>
      </c>
      <c r="J207" s="1" t="n">
        <f aca="false">1/10960605.5102441*I207/0.1951</f>
        <v>7.31221727843674</v>
      </c>
    </row>
    <row r="208" customFormat="false" ht="12.5" hidden="false" customHeight="false" outlineLevel="0" collapsed="false">
      <c r="A208" s="2" t="s">
        <v>1058</v>
      </c>
      <c r="B208" s="2" t="s">
        <v>1059</v>
      </c>
      <c r="C208" s="2" t="s">
        <v>1060</v>
      </c>
      <c r="D208" s="2" t="s">
        <v>43</v>
      </c>
      <c r="E208" s="2" t="n">
        <v>2.13</v>
      </c>
      <c r="F208" s="2" t="n">
        <v>226.09536</v>
      </c>
      <c r="G208" s="2" t="n">
        <v>226.09584</v>
      </c>
      <c r="H208" s="2" t="n">
        <v>2.663</v>
      </c>
      <c r="I208" s="2" t="n">
        <v>15624285.7123216</v>
      </c>
      <c r="J208" s="1" t="n">
        <f aca="false">1/10960605.5102441*I208/0.1951</f>
        <v>7.30648262010592</v>
      </c>
    </row>
    <row r="209" customFormat="false" ht="12.5" hidden="false" customHeight="false" outlineLevel="0" collapsed="false">
      <c r="A209" s="2" t="s">
        <v>1061</v>
      </c>
      <c r="B209" s="2" t="s">
        <v>1062</v>
      </c>
      <c r="C209" s="2" t="s">
        <v>32</v>
      </c>
      <c r="D209" s="2" t="s">
        <v>50</v>
      </c>
      <c r="E209" s="2" t="n">
        <v>3.83</v>
      </c>
      <c r="F209" s="2" t="n">
        <v>484.17333</v>
      </c>
      <c r="G209" s="2" t="n">
        <v>484.17518</v>
      </c>
      <c r="H209" s="2" t="n">
        <v>11.088</v>
      </c>
      <c r="I209" s="2" t="n">
        <v>15391556.6701711</v>
      </c>
      <c r="J209" s="1" t="n">
        <f aca="false">1/10960605.5102441*I209/0.1951</f>
        <v>7.19765007998375</v>
      </c>
    </row>
    <row r="210" customFormat="false" ht="12.5" hidden="false" customHeight="false" outlineLevel="0" collapsed="false">
      <c r="A210" s="2" t="s">
        <v>1063</v>
      </c>
      <c r="B210" s="2" t="s">
        <v>670</v>
      </c>
      <c r="C210" s="2" t="s">
        <v>1064</v>
      </c>
      <c r="D210" s="2" t="s">
        <v>47</v>
      </c>
      <c r="E210" s="2" t="n">
        <v>4.25</v>
      </c>
      <c r="F210" s="2" t="n">
        <v>446.08491</v>
      </c>
      <c r="G210" s="2" t="n">
        <v>446.08681</v>
      </c>
      <c r="H210" s="2" t="n">
        <v>7.684</v>
      </c>
      <c r="I210" s="2" t="n">
        <v>15166850.0394509</v>
      </c>
      <c r="J210" s="1" t="n">
        <f aca="false">1/10960605.5102441*I210/0.1951</f>
        <v>7.09256911038237</v>
      </c>
    </row>
    <row r="211" customFormat="false" ht="12.5" hidden="false" customHeight="false" outlineLevel="0" collapsed="false">
      <c r="A211" s="2" t="s">
        <v>481</v>
      </c>
      <c r="B211" s="2" t="s">
        <v>482</v>
      </c>
      <c r="C211" s="2" t="s">
        <v>483</v>
      </c>
      <c r="D211" s="2" t="s">
        <v>25</v>
      </c>
      <c r="E211" s="2" t="n">
        <v>0.16</v>
      </c>
      <c r="F211" s="2" t="n">
        <v>198.05282</v>
      </c>
      <c r="G211" s="2" t="n">
        <v>198.05285</v>
      </c>
      <c r="H211" s="2" t="n">
        <v>4.209</v>
      </c>
      <c r="I211" s="2" t="n">
        <v>15086946.0888032</v>
      </c>
      <c r="J211" s="1" t="n">
        <f aca="false">1/10960605.5102441*I211/0.1951</f>
        <v>7.0552031253105</v>
      </c>
    </row>
    <row r="212" customFormat="false" ht="12.5" hidden="false" customHeight="false" outlineLevel="0" collapsed="false">
      <c r="A212" s="2" t="s">
        <v>1065</v>
      </c>
      <c r="B212" s="2" t="s">
        <v>1066</v>
      </c>
      <c r="C212" s="2" t="s">
        <v>32</v>
      </c>
      <c r="D212" s="2" t="s">
        <v>17</v>
      </c>
      <c r="E212" s="2" t="n">
        <v>3.63</v>
      </c>
      <c r="F212" s="2" t="n">
        <v>344.11073</v>
      </c>
      <c r="G212" s="2" t="n">
        <v>344.11198</v>
      </c>
      <c r="H212" s="2" t="n">
        <v>4.305</v>
      </c>
      <c r="I212" s="2" t="n">
        <v>14999238.6207528</v>
      </c>
      <c r="J212" s="1" t="n">
        <f aca="false">1/10960605.5102441*I212/0.1951</f>
        <v>7.01418793250342</v>
      </c>
    </row>
    <row r="213" customFormat="false" ht="12.5" hidden="false" customHeight="false" outlineLevel="0" collapsed="false">
      <c r="A213" s="2" t="s">
        <v>1067</v>
      </c>
      <c r="B213" s="2" t="s">
        <v>832</v>
      </c>
      <c r="C213" s="2" t="s">
        <v>1068</v>
      </c>
      <c r="D213" s="2" t="s">
        <v>17</v>
      </c>
      <c r="E213" s="2" t="n">
        <v>-1.79</v>
      </c>
      <c r="F213" s="2" t="n">
        <v>166.06299</v>
      </c>
      <c r="G213" s="2" t="n">
        <v>166.0627</v>
      </c>
      <c r="H213" s="2" t="n">
        <v>4.186</v>
      </c>
      <c r="I213" s="2" t="n">
        <v>14949428.3874732</v>
      </c>
      <c r="J213" s="1" t="n">
        <f aca="false">1/10960605.5102441*I213/0.1951</f>
        <v>6.99089486103368</v>
      </c>
    </row>
    <row r="214" customFormat="false" ht="12.5" hidden="false" customHeight="false" outlineLevel="0" collapsed="false">
      <c r="A214" s="2" t="s">
        <v>1069</v>
      </c>
      <c r="B214" s="2" t="s">
        <v>1054</v>
      </c>
      <c r="C214" s="2" t="s">
        <v>1070</v>
      </c>
      <c r="D214" s="2" t="s">
        <v>47</v>
      </c>
      <c r="E214" s="2" t="n">
        <v>4.23</v>
      </c>
      <c r="F214" s="2" t="n">
        <v>434.1213</v>
      </c>
      <c r="G214" s="2" t="n">
        <v>434.12313</v>
      </c>
      <c r="H214" s="2" t="n">
        <v>7.815</v>
      </c>
      <c r="I214" s="2" t="n">
        <v>14468377.9086968</v>
      </c>
      <c r="J214" s="1" t="n">
        <f aca="false">1/10960605.5102441*I214/0.1951</f>
        <v>6.76593821166816</v>
      </c>
    </row>
    <row r="215" customFormat="false" ht="12.5" hidden="false" customHeight="false" outlineLevel="0" collapsed="false">
      <c r="A215" s="2" t="s">
        <v>1071</v>
      </c>
      <c r="B215" s="2" t="s">
        <v>648</v>
      </c>
      <c r="C215" s="2" t="s">
        <v>649</v>
      </c>
      <c r="D215" s="2" t="s">
        <v>17</v>
      </c>
      <c r="E215" s="2" t="n">
        <v>0.37</v>
      </c>
      <c r="F215" s="2" t="n">
        <v>192.06339</v>
      </c>
      <c r="G215" s="2" t="n">
        <v>192.06346</v>
      </c>
      <c r="H215" s="2" t="n">
        <v>2.229</v>
      </c>
      <c r="I215" s="2" t="n">
        <v>14215659.0556028</v>
      </c>
      <c r="J215" s="1" t="n">
        <f aca="false">1/10960605.5102441*I215/0.1951</f>
        <v>6.64775771101025</v>
      </c>
    </row>
    <row r="216" customFormat="false" ht="12.5" hidden="false" customHeight="false" outlineLevel="0" collapsed="false">
      <c r="A216" s="2" t="s">
        <v>1072</v>
      </c>
      <c r="B216" s="2" t="s">
        <v>1066</v>
      </c>
      <c r="C216" s="2" t="s">
        <v>32</v>
      </c>
      <c r="D216" s="2" t="s">
        <v>17</v>
      </c>
      <c r="E216" s="2" t="n">
        <v>3.93</v>
      </c>
      <c r="F216" s="2" t="n">
        <v>344.11073</v>
      </c>
      <c r="G216" s="2" t="n">
        <v>344.11208</v>
      </c>
      <c r="H216" s="2" t="n">
        <v>6.35</v>
      </c>
      <c r="I216" s="2" t="n">
        <v>14177962.5534099</v>
      </c>
      <c r="J216" s="1" t="n">
        <f aca="false">1/10960605.5102441*I216/0.1951</f>
        <v>6.63012945950599</v>
      </c>
    </row>
    <row r="217" customFormat="false" ht="12.5" hidden="false" customHeight="false" outlineLevel="0" collapsed="false">
      <c r="A217" s="2" t="s">
        <v>1073</v>
      </c>
      <c r="B217" s="2" t="s">
        <v>1074</v>
      </c>
      <c r="C217" s="2" t="s">
        <v>1075</v>
      </c>
      <c r="D217" s="2" t="s">
        <v>179</v>
      </c>
      <c r="E217" s="2" t="n">
        <v>-4.59</v>
      </c>
      <c r="F217" s="2" t="n">
        <v>118.06299</v>
      </c>
      <c r="G217" s="2" t="n">
        <v>118.06245</v>
      </c>
      <c r="H217" s="2" t="n">
        <v>2.173</v>
      </c>
      <c r="I217" s="2" t="n">
        <v>14144318.5019889</v>
      </c>
      <c r="J217" s="1" t="n">
        <f aca="false">1/10960605.5102441*I217/0.1951</f>
        <v>6.61439628094643</v>
      </c>
    </row>
    <row r="218" customFormat="false" ht="12.5" hidden="false" customHeight="false" outlineLevel="0" collapsed="false">
      <c r="A218" s="2" t="s">
        <v>1076</v>
      </c>
      <c r="B218" s="2" t="s">
        <v>1077</v>
      </c>
      <c r="C218" s="2" t="s">
        <v>1078</v>
      </c>
      <c r="D218" s="2" t="s">
        <v>93</v>
      </c>
      <c r="E218" s="2" t="n">
        <v>2</v>
      </c>
      <c r="F218" s="2" t="n">
        <v>222.05282</v>
      </c>
      <c r="G218" s="2" t="n">
        <v>222.05327</v>
      </c>
      <c r="H218" s="2" t="n">
        <v>7.04</v>
      </c>
      <c r="I218" s="2" t="n">
        <v>13832253.6378985</v>
      </c>
      <c r="J218" s="1" t="n">
        <f aca="false">1/10960605.5102441*I218/0.1951</f>
        <v>6.46846343333958</v>
      </c>
    </row>
    <row r="219" customFormat="false" ht="12.5" hidden="false" customHeight="false" outlineLevel="0" collapsed="false">
      <c r="A219" s="2" t="s">
        <v>1079</v>
      </c>
      <c r="B219" s="2" t="s">
        <v>913</v>
      </c>
      <c r="C219" s="2" t="s">
        <v>32</v>
      </c>
      <c r="D219" s="2" t="s">
        <v>47</v>
      </c>
      <c r="E219" s="2" t="n">
        <v>3.89</v>
      </c>
      <c r="F219" s="2" t="n">
        <v>450.11621</v>
      </c>
      <c r="G219" s="2" t="n">
        <v>450.11796</v>
      </c>
      <c r="H219" s="2" t="n">
        <v>5.949</v>
      </c>
      <c r="I219" s="2" t="n">
        <v>13736362.6798081</v>
      </c>
      <c r="J219" s="1" t="n">
        <f aca="false">1/10960605.5102441*I219/0.1951</f>
        <v>6.42362134381223</v>
      </c>
    </row>
    <row r="220" customFormat="false" ht="12.5" hidden="false" customHeight="false" outlineLevel="0" collapsed="false">
      <c r="A220" s="2" t="s">
        <v>1080</v>
      </c>
      <c r="B220" s="2" t="s">
        <v>1081</v>
      </c>
      <c r="C220" s="2" t="s">
        <v>1082</v>
      </c>
      <c r="D220" s="2" t="s">
        <v>47</v>
      </c>
      <c r="E220" s="2" t="n">
        <v>3.31</v>
      </c>
      <c r="F220" s="2" t="n">
        <v>302.07904</v>
      </c>
      <c r="G220" s="2" t="n">
        <v>302.08004</v>
      </c>
      <c r="H220" s="2" t="n">
        <v>9.833</v>
      </c>
      <c r="I220" s="2" t="n">
        <v>13262387.6984123</v>
      </c>
      <c r="J220" s="1" t="n">
        <f aca="false">1/10960605.5102441*I220/0.1951</f>
        <v>6.20197345361764</v>
      </c>
    </row>
    <row r="221" customFormat="false" ht="12.5" hidden="false" customHeight="false" outlineLevel="0" collapsed="false">
      <c r="A221" s="2" t="s">
        <v>1083</v>
      </c>
      <c r="B221" s="2" t="s">
        <v>832</v>
      </c>
      <c r="C221" s="2" t="s">
        <v>1084</v>
      </c>
      <c r="D221" s="2" t="s">
        <v>25</v>
      </c>
      <c r="E221" s="2" t="n">
        <v>-1.33</v>
      </c>
      <c r="F221" s="2" t="n">
        <v>166.06299</v>
      </c>
      <c r="G221" s="2" t="n">
        <v>166.06277</v>
      </c>
      <c r="H221" s="2" t="n">
        <v>8.104</v>
      </c>
      <c r="I221" s="2" t="n">
        <v>13059431.8957158</v>
      </c>
      <c r="J221" s="1" t="n">
        <f aca="false">1/10960605.5102441*I221/0.1951</f>
        <v>6.1070639600027</v>
      </c>
    </row>
    <row r="222" customFormat="false" ht="12.5" hidden="false" customHeight="false" outlineLevel="0" collapsed="false">
      <c r="A222" s="2" t="s">
        <v>1085</v>
      </c>
      <c r="B222" s="2" t="s">
        <v>1086</v>
      </c>
      <c r="C222" s="2" t="s">
        <v>1087</v>
      </c>
      <c r="D222" s="2" t="s">
        <v>633</v>
      </c>
      <c r="E222" s="2" t="n">
        <v>-3.83</v>
      </c>
      <c r="F222" s="2" t="n">
        <v>132.07864</v>
      </c>
      <c r="G222" s="2" t="n">
        <v>132.07814</v>
      </c>
      <c r="H222" s="2" t="n">
        <v>6.065</v>
      </c>
      <c r="I222" s="2" t="n">
        <v>13032790.223609</v>
      </c>
      <c r="J222" s="1" t="n">
        <f aca="false">1/10960605.5102441*I222/0.1951</f>
        <v>6.09460534795458</v>
      </c>
    </row>
    <row r="223" customFormat="false" ht="12.5" hidden="false" customHeight="false" outlineLevel="0" collapsed="false">
      <c r="A223" s="2" t="s">
        <v>1088</v>
      </c>
      <c r="B223" s="2" t="s">
        <v>785</v>
      </c>
      <c r="C223" s="2" t="s">
        <v>1089</v>
      </c>
      <c r="D223" s="2" t="s">
        <v>207</v>
      </c>
      <c r="E223" s="2" t="n">
        <v>3.54</v>
      </c>
      <c r="F223" s="2" t="n">
        <v>446.1213</v>
      </c>
      <c r="G223" s="2" t="n">
        <v>446.12288</v>
      </c>
      <c r="H223" s="2" t="n">
        <v>6.807</v>
      </c>
      <c r="I223" s="2" t="n">
        <v>12393112.0798332</v>
      </c>
      <c r="J223" s="1" t="n">
        <f aca="false">1/10960605.5102441*I223/0.1951</f>
        <v>5.79546864973908</v>
      </c>
    </row>
    <row r="224" customFormat="false" ht="12.5" hidden="false" customHeight="false" outlineLevel="0" collapsed="false">
      <c r="A224" s="2" t="s">
        <v>1090</v>
      </c>
      <c r="B224" s="2" t="s">
        <v>1091</v>
      </c>
      <c r="C224" s="2" t="s">
        <v>32</v>
      </c>
      <c r="D224" s="2" t="s">
        <v>17</v>
      </c>
      <c r="E224" s="2" t="n">
        <v>4.1</v>
      </c>
      <c r="F224" s="2" t="n">
        <v>358.12638</v>
      </c>
      <c r="G224" s="2" t="n">
        <v>358.12785</v>
      </c>
      <c r="H224" s="2" t="n">
        <v>4.932</v>
      </c>
      <c r="I224" s="2" t="n">
        <v>12334430.5203549</v>
      </c>
      <c r="J224" s="1" t="n">
        <f aca="false">1/10960605.5102441*I224/0.1951</f>
        <v>5.76802702441659</v>
      </c>
    </row>
    <row r="225" customFormat="false" ht="12.5" hidden="false" customHeight="false" outlineLevel="0" collapsed="false">
      <c r="A225" s="2" t="s">
        <v>1092</v>
      </c>
      <c r="B225" s="2" t="s">
        <v>1093</v>
      </c>
      <c r="C225" s="2" t="s">
        <v>32</v>
      </c>
      <c r="D225" s="2" t="s">
        <v>71</v>
      </c>
      <c r="E225" s="2" t="n">
        <v>4.21</v>
      </c>
      <c r="F225" s="2" t="n">
        <v>694.2109</v>
      </c>
      <c r="G225" s="2" t="n">
        <v>694.21382</v>
      </c>
      <c r="H225" s="2" t="n">
        <v>7.611</v>
      </c>
      <c r="I225" s="2" t="n">
        <v>12132150.0819644</v>
      </c>
      <c r="J225" s="1" t="n">
        <f aca="false">1/10960605.5102441*I225/0.1951</f>
        <v>5.6734333556435</v>
      </c>
    </row>
    <row r="226" customFormat="false" ht="12.5" hidden="false" customHeight="false" outlineLevel="0" collapsed="false">
      <c r="A226" s="2" t="s">
        <v>1094</v>
      </c>
      <c r="B226" s="2" t="s">
        <v>1095</v>
      </c>
      <c r="C226" s="2" t="s">
        <v>32</v>
      </c>
      <c r="D226" s="2" t="s">
        <v>47</v>
      </c>
      <c r="E226" s="2" t="n">
        <v>4.06</v>
      </c>
      <c r="F226" s="2" t="n">
        <v>518.17881</v>
      </c>
      <c r="G226" s="2" t="n">
        <v>518.18091</v>
      </c>
      <c r="H226" s="2" t="n">
        <v>7.547</v>
      </c>
      <c r="I226" s="2" t="n">
        <v>11961146.3676617</v>
      </c>
      <c r="J226" s="1" t="n">
        <f aca="false">1/10960605.5102441*I226/0.1951</f>
        <v>5.59346581731687</v>
      </c>
    </row>
    <row r="227" customFormat="false" ht="12.5" hidden="false" customHeight="false" outlineLevel="0" collapsed="false">
      <c r="A227" s="2" t="s">
        <v>1096</v>
      </c>
      <c r="B227" s="2" t="s">
        <v>1097</v>
      </c>
      <c r="C227" s="2" t="s">
        <v>1098</v>
      </c>
      <c r="D227" s="2" t="s">
        <v>203</v>
      </c>
      <c r="E227" s="2" t="n">
        <v>2.85</v>
      </c>
      <c r="F227" s="2" t="n">
        <v>250.08412</v>
      </c>
      <c r="G227" s="2" t="n">
        <v>250.08484</v>
      </c>
      <c r="H227" s="2" t="n">
        <v>6.805</v>
      </c>
      <c r="I227" s="2" t="n">
        <v>11864182.734919</v>
      </c>
      <c r="J227" s="1" t="n">
        <f aca="false">1/10960605.5102441*I227/0.1951</f>
        <v>5.54812210622113</v>
      </c>
    </row>
    <row r="228" customFormat="false" ht="12.5" hidden="false" customHeight="false" outlineLevel="0" collapsed="false">
      <c r="A228" s="2" t="s">
        <v>1099</v>
      </c>
      <c r="B228" s="2" t="s">
        <v>1100</v>
      </c>
      <c r="C228" s="2" t="s">
        <v>1101</v>
      </c>
      <c r="D228" s="2" t="s">
        <v>21</v>
      </c>
      <c r="E228" s="2" t="n">
        <v>-1.46</v>
      </c>
      <c r="F228" s="2" t="n">
        <v>169.03751</v>
      </c>
      <c r="G228" s="2" t="n">
        <v>169.03726</v>
      </c>
      <c r="H228" s="2" t="n">
        <v>9.039</v>
      </c>
      <c r="I228" s="2" t="n">
        <v>11540167.3724768</v>
      </c>
      <c r="J228" s="1" t="n">
        <f aca="false">1/10960605.5102441*I228/0.1951</f>
        <v>5.39660077219532</v>
      </c>
    </row>
    <row r="229" customFormat="false" ht="12.5" hidden="false" customHeight="false" outlineLevel="0" collapsed="false">
      <c r="A229" s="2" t="s">
        <v>1102</v>
      </c>
      <c r="B229" s="2" t="s">
        <v>1103</v>
      </c>
      <c r="C229" s="2" t="s">
        <v>32</v>
      </c>
      <c r="D229" s="2" t="s">
        <v>1104</v>
      </c>
      <c r="E229" s="2" t="n">
        <v>3.44</v>
      </c>
      <c r="F229" s="2" t="n">
        <v>266.15181</v>
      </c>
      <c r="G229" s="2" t="n">
        <v>266.15272</v>
      </c>
      <c r="H229" s="2" t="n">
        <v>10.597</v>
      </c>
      <c r="I229" s="2" t="n">
        <v>11417178.3022499</v>
      </c>
      <c r="J229" s="1" t="n">
        <f aca="false">1/10960605.5102441*I229/0.1951</f>
        <v>5.33908662270898</v>
      </c>
    </row>
    <row r="230" customFormat="false" ht="12.5" hidden="false" customHeight="false" outlineLevel="0" collapsed="false">
      <c r="A230" s="2" t="s">
        <v>1105</v>
      </c>
      <c r="B230" s="2" t="s">
        <v>1106</v>
      </c>
      <c r="C230" s="2" t="s">
        <v>1107</v>
      </c>
      <c r="D230" s="2" t="s">
        <v>160</v>
      </c>
      <c r="E230" s="2" t="n">
        <v>4.73</v>
      </c>
      <c r="F230" s="2" t="n">
        <v>942.51882</v>
      </c>
      <c r="G230" s="2" t="n">
        <v>942.52327</v>
      </c>
      <c r="H230" s="2" t="n">
        <v>10.089</v>
      </c>
      <c r="I230" s="2" t="n">
        <v>11223009.8415353</v>
      </c>
      <c r="J230" s="1" t="n">
        <f aca="false">1/10960605.5102441*I230/0.1951</f>
        <v>5.24828640888128</v>
      </c>
    </row>
    <row r="231" customFormat="false" ht="12.5" hidden="false" customHeight="false" outlineLevel="0" collapsed="false">
      <c r="A231" s="2" t="s">
        <v>1108</v>
      </c>
      <c r="B231" s="2" t="s">
        <v>1109</v>
      </c>
      <c r="C231" s="2" t="s">
        <v>32</v>
      </c>
      <c r="D231" s="2" t="s">
        <v>258</v>
      </c>
      <c r="E231" s="2" t="n">
        <v>-4.73</v>
      </c>
      <c r="F231" s="2" t="n">
        <v>364.13241</v>
      </c>
      <c r="G231" s="2" t="n">
        <v>364.13069</v>
      </c>
      <c r="H231" s="2" t="n">
        <v>6.317</v>
      </c>
      <c r="I231" s="2" t="n">
        <v>11002420.8562685</v>
      </c>
      <c r="J231" s="1" t="n">
        <f aca="false">1/10960605.5102441*I231/0.1951</f>
        <v>5.14513099962198</v>
      </c>
    </row>
    <row r="232" customFormat="false" ht="12.5" hidden="false" customHeight="false" outlineLevel="0" collapsed="false">
      <c r="A232" s="2" t="s">
        <v>1110</v>
      </c>
      <c r="B232" s="2" t="s">
        <v>1111</v>
      </c>
      <c r="C232" s="2" t="s">
        <v>32</v>
      </c>
      <c r="D232" s="2" t="s">
        <v>160</v>
      </c>
      <c r="E232" s="2" t="n">
        <v>4.03</v>
      </c>
      <c r="F232" s="2" t="n">
        <v>362.17294</v>
      </c>
      <c r="G232" s="2" t="n">
        <v>362.1744</v>
      </c>
      <c r="H232" s="2" t="n">
        <v>7.591</v>
      </c>
      <c r="I232" s="2" t="n">
        <v>10991000.115763</v>
      </c>
      <c r="J232" s="1" t="n">
        <f aca="false">1/10960605.5102441*I232/0.1951</f>
        <v>5.13979024718385</v>
      </c>
    </row>
    <row r="233" customFormat="false" ht="12.5" hidden="false" customHeight="false" outlineLevel="0" collapsed="false">
      <c r="A233" s="2" t="s">
        <v>1112</v>
      </c>
      <c r="B233" s="2" t="s">
        <v>1113</v>
      </c>
      <c r="C233" s="2" t="s">
        <v>32</v>
      </c>
      <c r="D233" s="2" t="s">
        <v>1114</v>
      </c>
      <c r="E233" s="2" t="n">
        <v>3.53</v>
      </c>
      <c r="F233" s="2" t="n">
        <v>278.10017</v>
      </c>
      <c r="G233" s="2" t="n">
        <v>278.10115</v>
      </c>
      <c r="H233" s="2" t="n">
        <v>1.534</v>
      </c>
      <c r="I233" s="2" t="n">
        <v>10961748.4012855</v>
      </c>
      <c r="J233" s="1" t="n">
        <f aca="false">1/10960605.5102441*I233/0.1951</f>
        <v>5.12611108466894</v>
      </c>
    </row>
    <row r="234" customFormat="false" ht="12.5" hidden="false" customHeight="false" outlineLevel="0" collapsed="false">
      <c r="A234" s="2" t="s">
        <v>1115</v>
      </c>
      <c r="B234" s="2" t="s">
        <v>1116</v>
      </c>
      <c r="C234" s="2" t="s">
        <v>1117</v>
      </c>
      <c r="D234" s="2" t="s">
        <v>633</v>
      </c>
      <c r="E234" s="2" t="n">
        <v>-1.06</v>
      </c>
      <c r="F234" s="2" t="n">
        <v>174.12559</v>
      </c>
      <c r="G234" s="2" t="n">
        <v>174.12541</v>
      </c>
      <c r="H234" s="2" t="n">
        <v>10.32</v>
      </c>
      <c r="I234" s="2" t="n">
        <v>10767874.6130143</v>
      </c>
      <c r="J234" s="1" t="n">
        <f aca="false">1/10960605.5102441*I234/0.1951</f>
        <v>5.03544867036219</v>
      </c>
    </row>
    <row r="235" customFormat="false" ht="12.5" hidden="false" customHeight="false" outlineLevel="0" collapsed="false">
      <c r="A235" s="2" t="s">
        <v>1118</v>
      </c>
      <c r="B235" s="2" t="s">
        <v>1119</v>
      </c>
      <c r="C235" s="2" t="s">
        <v>32</v>
      </c>
      <c r="D235" s="2" t="s">
        <v>50</v>
      </c>
      <c r="E235" s="2" t="n">
        <v>3.72</v>
      </c>
      <c r="F235" s="2" t="n">
        <v>278.07904</v>
      </c>
      <c r="G235" s="2" t="n">
        <v>278.08007</v>
      </c>
      <c r="H235" s="2" t="n">
        <v>6.226</v>
      </c>
      <c r="I235" s="2" t="n">
        <v>10656954.7198589</v>
      </c>
      <c r="J235" s="1" t="n">
        <f aca="false">1/10960605.5102441*I235/0.1951</f>
        <v>4.98357850576805</v>
      </c>
    </row>
    <row r="236" customFormat="false" ht="12.5" hidden="false" customHeight="false" outlineLevel="0" collapsed="false">
      <c r="A236" s="2" t="s">
        <v>1120</v>
      </c>
      <c r="B236" s="2" t="s">
        <v>397</v>
      </c>
      <c r="C236" s="2" t="s">
        <v>1121</v>
      </c>
      <c r="D236" s="2" t="s">
        <v>25</v>
      </c>
      <c r="E236" s="2" t="n">
        <v>-2.39</v>
      </c>
      <c r="F236" s="2" t="n">
        <v>152.04734</v>
      </c>
      <c r="G236" s="2" t="n">
        <v>152.04698</v>
      </c>
      <c r="H236" s="2" t="n">
        <v>3.972</v>
      </c>
      <c r="I236" s="2" t="n">
        <v>10581449.0400504</v>
      </c>
      <c r="J236" s="1" t="n">
        <f aca="false">1/10960605.5102441*I236/0.1951</f>
        <v>4.94826931164566</v>
      </c>
    </row>
    <row r="237" customFormat="false" ht="12.5" hidden="false" customHeight="false" outlineLevel="0" collapsed="false">
      <c r="A237" s="2" t="s">
        <v>1122</v>
      </c>
      <c r="B237" s="2" t="s">
        <v>34</v>
      </c>
      <c r="C237" s="2" t="s">
        <v>748</v>
      </c>
      <c r="D237" s="2" t="s">
        <v>21</v>
      </c>
      <c r="E237" s="2" t="n">
        <v>-1.39</v>
      </c>
      <c r="F237" s="2" t="n">
        <v>174.11168</v>
      </c>
      <c r="G237" s="2" t="n">
        <v>174.11143</v>
      </c>
      <c r="H237" s="2" t="n">
        <v>1.504</v>
      </c>
      <c r="I237" s="2" t="n">
        <v>10555068.8227742</v>
      </c>
      <c r="J237" s="1" t="n">
        <f aca="false">1/10960605.5102441*I237/0.1951</f>
        <v>4.93593296535809</v>
      </c>
    </row>
    <row r="238" customFormat="false" ht="12.5" hidden="false" customHeight="false" outlineLevel="0" collapsed="false">
      <c r="A238" s="2" t="s">
        <v>1123</v>
      </c>
      <c r="B238" s="2" t="s">
        <v>397</v>
      </c>
      <c r="C238" s="2" t="s">
        <v>1124</v>
      </c>
      <c r="D238" s="2" t="s">
        <v>25</v>
      </c>
      <c r="E238" s="2" t="n">
        <v>-0.67</v>
      </c>
      <c r="F238" s="2" t="n">
        <v>152.04734</v>
      </c>
      <c r="G238" s="2" t="n">
        <v>152.04724</v>
      </c>
      <c r="H238" s="2" t="n">
        <v>7.917</v>
      </c>
      <c r="I238" s="2" t="n">
        <v>10464578.5182921</v>
      </c>
      <c r="J238" s="1" t="n">
        <f aca="false">1/10960605.5102441*I238/0.1951</f>
        <v>4.89361641731486</v>
      </c>
    </row>
    <row r="239" customFormat="false" ht="12.5" hidden="false" customHeight="false" outlineLevel="0" collapsed="false">
      <c r="A239" s="2" t="s">
        <v>1125</v>
      </c>
      <c r="B239" s="2" t="s">
        <v>532</v>
      </c>
      <c r="C239" s="2" t="s">
        <v>1126</v>
      </c>
      <c r="D239" s="2" t="s">
        <v>503</v>
      </c>
      <c r="E239" s="2" t="n">
        <v>1.66</v>
      </c>
      <c r="F239" s="2" t="n">
        <v>228.07864</v>
      </c>
      <c r="G239" s="2" t="n">
        <v>228.07902</v>
      </c>
      <c r="H239" s="2" t="n">
        <v>8.201</v>
      </c>
      <c r="I239" s="2" t="n">
        <v>10441768.7900021</v>
      </c>
      <c r="J239" s="1" t="n">
        <f aca="false">1/10960605.5102441*I239/0.1951</f>
        <v>4.88294976116246</v>
      </c>
    </row>
    <row r="240" customFormat="false" ht="12.5" hidden="false" customHeight="false" outlineLevel="0" collapsed="false">
      <c r="A240" s="2" t="s">
        <v>1127</v>
      </c>
      <c r="B240" s="2" t="s">
        <v>1128</v>
      </c>
      <c r="C240" s="2" t="s">
        <v>1129</v>
      </c>
      <c r="D240" s="2" t="s">
        <v>896</v>
      </c>
      <c r="E240" s="2" t="n">
        <v>3.27</v>
      </c>
      <c r="F240" s="2" t="n">
        <v>242.09027</v>
      </c>
      <c r="G240" s="2" t="n">
        <v>242.09106</v>
      </c>
      <c r="H240" s="2" t="n">
        <v>2.161</v>
      </c>
      <c r="I240" s="2" t="n">
        <v>10364481.0283425</v>
      </c>
      <c r="J240" s="1" t="n">
        <f aca="false">1/10960605.5102441*I240/0.1951</f>
        <v>4.84680720093857</v>
      </c>
    </row>
    <row r="241" customFormat="false" ht="12.5" hidden="false" customHeight="false" outlineLevel="0" collapsed="false">
      <c r="A241" s="2" t="s">
        <v>509</v>
      </c>
      <c r="B241" s="2" t="s">
        <v>510</v>
      </c>
      <c r="C241" s="2" t="s">
        <v>511</v>
      </c>
      <c r="D241" s="2" t="s">
        <v>179</v>
      </c>
      <c r="E241" s="2" t="n">
        <v>3.74</v>
      </c>
      <c r="F241" s="2" t="n">
        <v>294.21949</v>
      </c>
      <c r="G241" s="2" t="n">
        <v>294.22059</v>
      </c>
      <c r="H241" s="2" t="n">
        <v>13.39</v>
      </c>
      <c r="I241" s="2" t="n">
        <v>10032747.5783694</v>
      </c>
      <c r="J241" s="1" t="n">
        <f aca="false">1/10960605.5102441*I241/0.1951</f>
        <v>4.69167660928376</v>
      </c>
    </row>
    <row r="242" customFormat="false" ht="12.5" hidden="false" customHeight="false" outlineLevel="0" collapsed="false">
      <c r="A242" s="3" t="s">
        <v>612</v>
      </c>
      <c r="B242" s="3" t="s">
        <v>613</v>
      </c>
      <c r="C242" s="3" t="s">
        <v>614</v>
      </c>
      <c r="D242" s="4" t="s">
        <v>615</v>
      </c>
      <c r="E242" s="3" t="n">
        <v>0.85</v>
      </c>
      <c r="F242" s="3" t="n">
        <v>199.04001</v>
      </c>
      <c r="G242" s="3" t="n">
        <v>199.04017</v>
      </c>
      <c r="H242" s="3" t="n">
        <v>4.523</v>
      </c>
      <c r="I242" s="3" t="n">
        <v>10960605.5102441</v>
      </c>
      <c r="J242" s="5" t="n">
        <v>1</v>
      </c>
    </row>
  </sheetData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3T01:59:39Z</dcterms:created>
  <dc:creator/>
  <dc:description/>
  <dc:language>en-US</dc:language>
  <cp:lastModifiedBy>严峻彬</cp:lastModifiedBy>
  <dcterms:modified xsi:type="dcterms:W3CDTF">2022-11-03T06:42:5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125790DC45849F28015A4C1EA43B3A6</vt:lpwstr>
  </property>
  <property fmtid="{D5CDD505-2E9C-101B-9397-08002B2CF9AE}" pid="3" name="KSOProductBuildVer">
    <vt:lpwstr>2052-11.1.0.12598</vt:lpwstr>
  </property>
</Properties>
</file>